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et-medici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" uniqueCount="83">
  <si>
    <t xml:space="preserve">Experiment</t>
  </si>
  <si>
    <t xml:space="preserve">cage</t>
  </si>
  <si>
    <t xml:space="preserve">treatment</t>
  </si>
  <si>
    <t xml:space="preserve">strain</t>
  </si>
  <si>
    <t xml:space="preserve">status</t>
  </si>
  <si>
    <t xml:space="preserve">cholesterol</t>
  </si>
  <si>
    <t xml:space="preserve">HDL</t>
  </si>
  <si>
    <t xml:space="preserve">LDL</t>
  </si>
  <si>
    <t xml:space="preserve">VLDL</t>
  </si>
  <si>
    <t xml:space="preserve">HDLLDLratio</t>
  </si>
  <si>
    <t xml:space="preserve">HDLcholratio</t>
  </si>
  <si>
    <r>
      <rPr>
        <b val="true"/>
        <sz val="10"/>
        <rFont val="Letter Gothic"/>
        <family val="0"/>
      </rPr>
      <t xml:space="preserve">TNF</t>
    </r>
    <r>
      <rPr>
        <b val="true"/>
        <sz val="10"/>
        <rFont val="Calibri"/>
        <family val="2"/>
      </rPr>
      <t xml:space="preserve">α_0</t>
    </r>
  </si>
  <si>
    <t xml:space="preserve">TG_0</t>
  </si>
  <si>
    <t xml:space="preserve">fructosamine</t>
  </si>
  <si>
    <t xml:space="preserve">Cortisol_0</t>
  </si>
  <si>
    <t xml:space="preserve">glucprodbas</t>
  </si>
  <si>
    <t xml:space="preserve">RA=RD</t>
  </si>
  <si>
    <t xml:space="preserve">glucinfusion</t>
  </si>
  <si>
    <t xml:space="preserve">glucprodins</t>
  </si>
  <si>
    <t xml:space="preserve">Bweight</t>
  </si>
  <si>
    <t xml:space="preserve">Gluc_0</t>
  </si>
  <si>
    <t xml:space="preserve">GlucSSclamp</t>
  </si>
  <si>
    <t xml:space="preserve">Ins_0</t>
  </si>
  <si>
    <t xml:space="preserve">InsSSclamp</t>
  </si>
  <si>
    <t xml:space="preserve">NEFA_0</t>
  </si>
  <si>
    <t xml:space="preserve">Lactate_0</t>
  </si>
  <si>
    <t xml:space="preserve">bOHbut_0</t>
  </si>
  <si>
    <t xml:space="preserve">ALAT_0</t>
  </si>
  <si>
    <t xml:space="preserve">AST_0</t>
  </si>
  <si>
    <t xml:space="preserve">Glut-1_18S</t>
  </si>
  <si>
    <t xml:space="preserve">Glut-2_18S</t>
  </si>
  <si>
    <t xml:space="preserve">Glut-5_18S</t>
  </si>
  <si>
    <t xml:space="preserve">GlucAUC4base</t>
  </si>
  <si>
    <t xml:space="preserve">GlucAUC4_0</t>
  </si>
  <si>
    <t xml:space="preserve">GlucAUC8base</t>
  </si>
  <si>
    <t xml:space="preserve">GlucAUC8_0</t>
  </si>
  <si>
    <t xml:space="preserve">InsAUC4base</t>
  </si>
  <si>
    <t xml:space="preserve">InsAUC4_0</t>
  </si>
  <si>
    <t xml:space="preserve">InsAUC8base</t>
  </si>
  <si>
    <t xml:space="preserve">InsAUC8_0</t>
  </si>
  <si>
    <t xml:space="preserve">TGAUC4base</t>
  </si>
  <si>
    <t xml:space="preserve">TGAUC4_0</t>
  </si>
  <si>
    <t xml:space="preserve">TGAUC8base</t>
  </si>
  <si>
    <t xml:space="preserve">TGAUC8_0</t>
  </si>
  <si>
    <t xml:space="preserve">NEFA_N#</t>
  </si>
  <si>
    <t xml:space="preserve">bOHbutyrate_N#</t>
  </si>
  <si>
    <t xml:space="preserve">Lactate_N#</t>
  </si>
  <si>
    <t xml:space="preserve">Glucose_N#</t>
  </si>
  <si>
    <t xml:space="preserve">NEFA_3U#</t>
  </si>
  <si>
    <t xml:space="preserve">bOHbutyrate_3U#</t>
  </si>
  <si>
    <t xml:space="preserve">Lactate_3U#</t>
  </si>
  <si>
    <t xml:space="preserve">Glucose_3U#</t>
  </si>
  <si>
    <t xml:space="preserve">Bweightnecropsy</t>
  </si>
  <si>
    <t xml:space="preserve">RWliver</t>
  </si>
  <si>
    <t xml:space="preserve">RWspleen</t>
  </si>
  <si>
    <t xml:space="preserve">RWthymus</t>
  </si>
  <si>
    <t xml:space="preserve">RWp-renalfat</t>
  </si>
  <si>
    <t xml:space="preserve">RWkidneys</t>
  </si>
  <si>
    <t xml:space="preserve">RWom.vet</t>
  </si>
  <si>
    <t xml:space="preserve">RWmes.fat</t>
  </si>
  <si>
    <t xml:space="preserve">Tgliver</t>
  </si>
  <si>
    <t xml:space="preserve">Tgmuscle</t>
  </si>
  <si>
    <t xml:space="preserve">fattystreaks</t>
  </si>
  <si>
    <t xml:space="preserve">meanpressure</t>
  </si>
  <si>
    <t xml:space="preserve">systolic</t>
  </si>
  <si>
    <t xml:space="preserve">diastolic</t>
  </si>
  <si>
    <t xml:space="preserve">heartrate</t>
  </si>
  <si>
    <t xml:space="preserve">pancreas INS area</t>
  </si>
  <si>
    <t xml:space="preserve">diet-medicin</t>
  </si>
  <si>
    <t xml:space="preserve">low fat</t>
  </si>
  <si>
    <t xml:space="preserve">GY/NL</t>
  </si>
  <si>
    <t xml:space="preserve">control</t>
  </si>
  <si>
    <t xml:space="preserve">*</t>
  </si>
  <si>
    <t xml:space="preserve">fast food</t>
  </si>
  <si>
    <t xml:space="preserve">*catheter blocked, no blood</t>
  </si>
  <si>
    <t xml:space="preserve">diabetic</t>
  </si>
  <si>
    <t xml:space="preserve">fast food+med</t>
  </si>
  <si>
    <t xml:space="preserve">plant-fish oil, slow carb</t>
  </si>
  <si>
    <t xml:space="preserve">R2</t>
  </si>
  <si>
    <t xml:space="preserve">RICHTING</t>
  </si>
  <si>
    <t xml:space="preserve">REGRESSIE-ANALYSE (GENSTAT):</t>
  </si>
  <si>
    <t xml:space="preserve">CRP180pr2 = 16.23 + 1.117*fattystreaks</t>
  </si>
  <si>
    <t xml:space="preserve">P&lt;0.00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"/>
    <numFmt numFmtId="167" formatCode="0.00"/>
    <numFmt numFmtId="168" formatCode="0.000"/>
    <numFmt numFmtId="169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Letter Gothic"/>
      <family val="0"/>
    </font>
    <font>
      <b val="true"/>
      <sz val="10"/>
      <name val="Calibri"/>
      <family val="2"/>
    </font>
    <font>
      <b val="true"/>
      <sz val="11"/>
      <name val="Times New Roman"/>
      <family val="1"/>
    </font>
    <font>
      <b val="true"/>
      <sz val="10"/>
      <name val="News Gothic"/>
      <family val="2"/>
    </font>
    <font>
      <sz val="10"/>
      <name val="Arial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6853015343847"/>
          <c:y val="0.0382000647458725"/>
          <c:w val="0.862076334572809"/>
          <c:h val="0.8444480414373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et-medicin'!$BK$2:$BK$8</c:f>
              <c:numCache>
                <c:formatCode>General</c:formatCode>
                <c:ptCount val="7"/>
                <c:pt idx="0">
                  <c:v>0</c:v>
                </c:pt>
                <c:pt idx="1">
                  <c:v>0.0384908008975782</c:v>
                </c:pt>
                <c:pt idx="2">
                  <c:v>0.212622135089914</c:v>
                </c:pt>
                <c:pt idx="3">
                  <c:v>0.0697681396322382</c:v>
                </c:pt>
                <c:pt idx="4">
                  <c:v>0</c:v>
                </c:pt>
                <c:pt idx="5">
                  <c:v>0.00690839351619322</c:v>
                </c:pt>
                <c:pt idx="6">
                  <c:v>0.309781394961512</c:v>
                </c:pt>
              </c:numCache>
            </c:numRef>
          </c:xVal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et-medicin'!$BK$9:$BK$15</c:f>
              <c:numCache>
                <c:formatCode>General</c:formatCode>
                <c:ptCount val="7"/>
                <c:pt idx="0">
                  <c:v>0.259451729858038</c:v>
                </c:pt>
                <c:pt idx="1">
                  <c:v>0.662161974503347</c:v>
                </c:pt>
                <c:pt idx="2">
                  <c:v>1.07991497879989</c:v>
                </c:pt>
                <c:pt idx="3">
                  <c:v>9.70842161269792</c:v>
                </c:pt>
                <c:pt idx="4">
                  <c:v>2.90776531038405</c:v>
                </c:pt>
                <c:pt idx="5">
                  <c:v>7.46398016627712</c:v>
                </c:pt>
                <c:pt idx="6">
                  <c:v>0.016936040215713</c:v>
                </c:pt>
              </c:numCache>
            </c:numRef>
          </c:xVal>
          <c:smooth val="0"/>
        </c:ser>
        <c:ser>
          <c:idx val="2"/>
          <c:order val="2"/>
          <c:spPr>
            <a:solidFill>
              <a:srgbClr val="969696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et-medicin'!$BK$16:$BK$23</c:f>
              <c:numCache>
                <c:formatCode>General</c:formatCode>
                <c:ptCount val="8"/>
                <c:pt idx="0">
                  <c:v>41.9220090707493</c:v>
                </c:pt>
                <c:pt idx="1">
                  <c:v>5.13998542523524</c:v>
                </c:pt>
                <c:pt idx="2">
                  <c:v>0.0629038920751261</c:v>
                </c:pt>
                <c:pt idx="3">
                  <c:v>8.22435632269632</c:v>
                </c:pt>
                <c:pt idx="4">
                  <c:v>2.87141757898453</c:v>
                </c:pt>
                <c:pt idx="5">
                  <c:v>21.78175969857</c:v>
                </c:pt>
                <c:pt idx="6">
                  <c:v>17.8677520986824</c:v>
                </c:pt>
                <c:pt idx="7">
                  <c:v>33.1205357455173</c:v>
                </c:pt>
              </c:numCache>
            </c:numRef>
          </c:xVal>
          <c:smooth val="0"/>
        </c:ser>
        <c:ser>
          <c:idx val="3"/>
          <c:order val="3"/>
          <c:spPr>
            <a:solidFill>
              <a:srgbClr val="ffcc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et-medicin'!$BK$24:$BK$31</c:f>
              <c:numCache>
                <c:formatCode>General</c:formatCode>
                <c:ptCount val="8"/>
                <c:pt idx="0">
                  <c:v>0.464115588811679</c:v>
                </c:pt>
                <c:pt idx="1">
                  <c:v>0.0396839242830913</c:v>
                </c:pt>
                <c:pt idx="2">
                  <c:v>2.95577759629933</c:v>
                </c:pt>
                <c:pt idx="3">
                  <c:v>0.0729674855347424</c:v>
                </c:pt>
                <c:pt idx="4">
                  <c:v>3.48278233006344</c:v>
                </c:pt>
                <c:pt idx="5">
                  <c:v>0.401630543692522</c:v>
                </c:pt>
                <c:pt idx="6">
                  <c:v>31.5426117790167</c:v>
                </c:pt>
                <c:pt idx="7">
                  <c:v>20.0642724833321</c:v>
                </c:pt>
              </c:numCache>
            </c:numRef>
          </c:xVal>
          <c:smooth val="0"/>
        </c:ser>
        <c:ser>
          <c:idx val="4"/>
          <c:order val="4"/>
          <c:spPr>
            <a:solidFill>
              <a:srgbClr val="0066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et-medicin'!$BK$32:$BK$38</c:f>
              <c:numCache>
                <c:formatCode>General</c:formatCode>
                <c:ptCount val="7"/>
                <c:pt idx="0">
                  <c:v>0.0813384823843858</c:v>
                </c:pt>
                <c:pt idx="1">
                  <c:v>0.0525637106801184</c:v>
                </c:pt>
                <c:pt idx="2">
                  <c:v>0.109235821</c:v>
                </c:pt>
                <c:pt idx="3">
                  <c:v>0</c:v>
                </c:pt>
                <c:pt idx="4">
                  <c:v>0.0715348871980277</c:v>
                </c:pt>
                <c:pt idx="5">
                  <c:v>0.0213896098068772</c:v>
                </c:pt>
                <c:pt idx="6">
                  <c:v>0</c:v>
                </c:pt>
              </c:numCache>
            </c:numRef>
          </c:x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iet-medicin'!$BK$2:$BK$38</c:f>
              <c:numCache>
                <c:formatCode>General</c:formatCode>
                <c:ptCount val="37"/>
                <c:pt idx="0">
                  <c:v>0</c:v>
                </c:pt>
                <c:pt idx="1">
                  <c:v>0.0384908008975782</c:v>
                </c:pt>
                <c:pt idx="2">
                  <c:v>0.212622135089914</c:v>
                </c:pt>
                <c:pt idx="3">
                  <c:v>0.0697681396322382</c:v>
                </c:pt>
                <c:pt idx="4">
                  <c:v>0</c:v>
                </c:pt>
                <c:pt idx="5">
                  <c:v>0.00690839351619322</c:v>
                </c:pt>
                <c:pt idx="6">
                  <c:v>0.309781394961512</c:v>
                </c:pt>
                <c:pt idx="7">
                  <c:v>0.259451729858038</c:v>
                </c:pt>
                <c:pt idx="8">
                  <c:v>0.662161974503347</c:v>
                </c:pt>
                <c:pt idx="9">
                  <c:v>1.07991497879989</c:v>
                </c:pt>
                <c:pt idx="10">
                  <c:v>9.70842161269792</c:v>
                </c:pt>
                <c:pt idx="11">
                  <c:v>2.90776531038405</c:v>
                </c:pt>
                <c:pt idx="12">
                  <c:v>7.46398016627712</c:v>
                </c:pt>
                <c:pt idx="13">
                  <c:v>0.016936040215713</c:v>
                </c:pt>
                <c:pt idx="14">
                  <c:v>41.9220090707493</c:v>
                </c:pt>
                <c:pt idx="15">
                  <c:v>5.13998542523524</c:v>
                </c:pt>
                <c:pt idx="16">
                  <c:v>0.0629038920751261</c:v>
                </c:pt>
                <c:pt idx="17">
                  <c:v>8.22435632269632</c:v>
                </c:pt>
                <c:pt idx="18">
                  <c:v>2.87141757898453</c:v>
                </c:pt>
                <c:pt idx="19">
                  <c:v>21.78175969857</c:v>
                </c:pt>
                <c:pt idx="20">
                  <c:v>17.8677520986824</c:v>
                </c:pt>
                <c:pt idx="21">
                  <c:v>33.1205357455173</c:v>
                </c:pt>
                <c:pt idx="22">
                  <c:v>0.464115588811679</c:v>
                </c:pt>
                <c:pt idx="23">
                  <c:v>0.0396839242830913</c:v>
                </c:pt>
                <c:pt idx="24">
                  <c:v>2.95577759629933</c:v>
                </c:pt>
                <c:pt idx="25">
                  <c:v>0.0729674855347424</c:v>
                </c:pt>
                <c:pt idx="26">
                  <c:v>3.48278233006344</c:v>
                </c:pt>
                <c:pt idx="27">
                  <c:v>0.401630543692522</c:v>
                </c:pt>
                <c:pt idx="28">
                  <c:v>31.5426117790167</c:v>
                </c:pt>
                <c:pt idx="29">
                  <c:v>20.0642724833321</c:v>
                </c:pt>
                <c:pt idx="30">
                  <c:v>0.0813384823843858</c:v>
                </c:pt>
                <c:pt idx="31">
                  <c:v>0.0525637106801184</c:v>
                </c:pt>
                <c:pt idx="32">
                  <c:v>0.109235821</c:v>
                </c:pt>
                <c:pt idx="33">
                  <c:v>0</c:v>
                </c:pt>
                <c:pt idx="34">
                  <c:v>0.0715348871980277</c:v>
                </c:pt>
                <c:pt idx="35">
                  <c:v>0.0213896098068772</c:v>
                </c:pt>
                <c:pt idx="36">
                  <c:v>0</c:v>
                </c:pt>
              </c:numCache>
            </c:numRef>
          </c:xVal>
          <c:smooth val="0"/>
        </c:ser>
        <c:axId val="42239921"/>
        <c:axId val="53109990"/>
      </c:scatterChart>
      <c:valAx>
        <c:axId val="4223992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Surface area aorta fatty streaks (%)</a:t>
                </a:r>
              </a:p>
            </c:rich>
          </c:tx>
          <c:layout>
            <c:manualLayout>
              <c:xMode val="edge"/>
              <c:yMode val="edge"/>
              <c:x val="0.390135487455657"/>
              <c:y val="0.914778245386857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3109990"/>
        <c:crossesAt val="0"/>
        <c:crossBetween val="midCat"/>
      </c:valAx>
      <c:valAx>
        <c:axId val="5310999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C-reactive protein (mg/L)</a:t>
                </a:r>
              </a:p>
            </c:rich>
          </c:tx>
          <c:layout>
            <c:manualLayout>
              <c:xMode val="edge"/>
              <c:yMode val="edge"/>
              <c:x val="0.0177800572722999"/>
              <c:y val="-0.005098737455487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239921"/>
        <c:crossesAt val="0"/>
        <c:crossBetween val="midCat"/>
      </c:valAx>
      <c:spPr>
        <a:noFill/>
        <a:ln w="12600">
          <a:noFill/>
        </a:ln>
      </c:spPr>
    </c:plotArea>
    <c:legend>
      <c:legendPos val="r"/>
      <c:legendEntry>
        <c:idx val="5"/>
        <c:delete val="1"/>
      </c:legendEntry>
      <c:layout>
        <c:manualLayout>
          <c:xMode val="edge"/>
          <c:yMode val="edge"/>
          <c:x val="0.0664615121596786"/>
          <c:y val="0.908546455163483"/>
          <c:w val="0.866991494636065"/>
          <c:h val="0.0456458400776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2</xdr:col>
      <xdr:colOff>614160</xdr:colOff>
      <xdr:row>71</xdr:row>
      <xdr:rowOff>152640</xdr:rowOff>
    </xdr:from>
    <xdr:to>
      <xdr:col>50</xdr:col>
      <xdr:colOff>675000</xdr:colOff>
      <xdr:row>98</xdr:row>
      <xdr:rowOff>56880</xdr:rowOff>
    </xdr:to>
    <xdr:graphicFrame>
      <xdr:nvGraphicFramePr>
        <xdr:cNvPr id="0" name="Grafiek 1"/>
        <xdr:cNvGraphicFramePr/>
      </xdr:nvGraphicFramePr>
      <xdr:xfrm>
        <a:off x="36764640" y="12963600"/>
        <a:ext cx="8422560" cy="44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962516561952387</cdr:x>
      <cdr:y>0.934768533505989</cdr:y>
    </cdr:from>
    <cdr:to>
      <cdr:x>0.978757960422276</cdr:x>
      <cdr:y>1.00048559404338</cdr:y>
    </cdr:to>
    <cdr:sp>
      <cdr:nvSpPr>
        <cdr:cNvPr id="1" name="Rechthoek 1"/>
        <cdr:cNvSpPr/>
      </cdr:nvSpPr>
      <cdr:spPr>
        <a:xfrm>
          <a:off x="8107200" y="4158000"/>
          <a:ext cx="136800" cy="292320"/>
        </a:xfrm>
        <a:prstGeom prst="rect">
          <a:avLst/>
        </a:pr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17" activePane="bottomRight" state="frozen"/>
      <selection pane="topLeft" activeCell="A1" activeCellId="0" sqref="A1"/>
      <selection pane="topRight" activeCell="D1" activeCellId="0" sqref="D1"/>
      <selection pane="bottomLeft" activeCell="A17" activeCellId="0" sqref="A17"/>
      <selection pane="bottomRight" activeCell="E47" activeCellId="0" sqref="E4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3" min="3" style="0" width="21.84"/>
    <col collapsed="false" customWidth="true" hidden="false" outlineLevel="0" max="6" min="6" style="0" width="29.56"/>
    <col collapsed="false" customWidth="true" hidden="false" outlineLevel="0" max="7" min="7" style="0" width="5.71"/>
    <col collapsed="false" customWidth="true" hidden="false" outlineLevel="0" max="8" min="8" style="0" width="5.56"/>
    <col collapsed="false" customWidth="true" hidden="false" outlineLevel="0" max="9" min="9" style="0" width="6.85"/>
    <col collapsed="false" customWidth="true" hidden="false" outlineLevel="0" max="10" min="10" style="0" width="13.56"/>
    <col collapsed="false" customWidth="true" hidden="false" outlineLevel="0" max="11" min="11" style="0" width="13.85"/>
    <col collapsed="false" customWidth="true" hidden="false" outlineLevel="0" max="12" min="12" style="0" width="7.28"/>
    <col collapsed="false" customWidth="true" hidden="false" outlineLevel="0" max="13" min="13" style="0" width="6.56"/>
    <col collapsed="false" customWidth="true" hidden="false" outlineLevel="0" max="14" min="14" style="0" width="13.85"/>
    <col collapsed="false" customWidth="true" hidden="false" outlineLevel="0" max="15" min="15" style="0" width="10.85"/>
    <col collapsed="false" customWidth="true" hidden="false" outlineLevel="0" max="16" min="16" style="0" width="14.56"/>
    <col collapsed="false" customWidth="true" hidden="false" outlineLevel="0" max="17" min="17" style="0" width="9.41"/>
    <col collapsed="false" customWidth="true" hidden="false" outlineLevel="0" max="18" min="18" style="0" width="13.14"/>
    <col collapsed="false" customWidth="true" hidden="false" outlineLevel="0" max="19" min="19" style="0" width="13.41"/>
    <col collapsed="false" customWidth="true" hidden="false" outlineLevel="0" max="20" min="20" style="0" width="9.14"/>
    <col collapsed="false" customWidth="true" hidden="false" outlineLevel="0" max="21" min="21" style="0" width="8.14"/>
    <col collapsed="false" customWidth="true" hidden="false" outlineLevel="0" max="22" min="22" style="0" width="14.56"/>
    <col collapsed="false" customWidth="true" hidden="false" outlineLevel="0" max="23" min="23" style="0" width="6.56"/>
    <col collapsed="false" customWidth="true" hidden="false" outlineLevel="0" max="24" min="24" style="0" width="16.28"/>
    <col collapsed="false" customWidth="true" hidden="false" outlineLevel="0" max="25" min="25" style="0" width="8.85"/>
    <col collapsed="false" customWidth="true" hidden="false" outlineLevel="0" max="26" min="26" style="0" width="11.42"/>
    <col collapsed="false" customWidth="true" hidden="false" outlineLevel="0" max="27" min="27" style="0" width="11.99"/>
    <col collapsed="false" customWidth="true" hidden="false" outlineLevel="0" max="28" min="28" style="0" width="10.41"/>
    <col collapsed="false" customWidth="true" hidden="false" outlineLevel="0" max="29" min="29" style="0" width="8.56"/>
    <col collapsed="false" customWidth="true" hidden="false" outlineLevel="0" max="30" min="30" style="0" width="10.85"/>
    <col collapsed="false" customWidth="true" hidden="false" outlineLevel="0" max="31" min="31" style="0" width="13.85"/>
    <col collapsed="false" customWidth="true" hidden="false" outlineLevel="0" max="32" min="32" style="0" width="12.99"/>
    <col collapsed="false" customWidth="true" hidden="false" outlineLevel="0" max="33" min="33" style="0" width="14.56"/>
    <col collapsed="false" customWidth="true" hidden="false" outlineLevel="0" max="34" min="34" style="0" width="13.7"/>
    <col collapsed="false" customWidth="true" hidden="false" outlineLevel="0" max="35" min="35" style="0" width="13.99"/>
    <col collapsed="false" customWidth="true" hidden="false" outlineLevel="0" max="36" min="36" style="0" width="14.56"/>
    <col collapsed="false" customWidth="true" hidden="false" outlineLevel="0" max="37" min="37" style="0" width="13.41"/>
    <col collapsed="false" customWidth="true" hidden="false" outlineLevel="0" max="38" min="38" style="0" width="15.13"/>
    <col collapsed="false" customWidth="true" hidden="false" outlineLevel="0" max="39" min="39" style="0" width="17.28"/>
    <col collapsed="false" customWidth="true" hidden="false" outlineLevel="0" max="40" min="40" style="0" width="12.56"/>
    <col collapsed="false" customWidth="true" hidden="false" outlineLevel="0" max="41" min="41" style="0" width="14.99"/>
    <col collapsed="false" customWidth="true" hidden="false" outlineLevel="0" max="42" min="42" style="0" width="13.28"/>
    <col collapsed="false" customWidth="true" hidden="false" outlineLevel="0" max="43" min="43" style="0" width="13.41"/>
    <col collapsed="false" customWidth="true" hidden="false" outlineLevel="0" max="44" min="44" style="0" width="12.7"/>
    <col collapsed="false" customWidth="true" hidden="false" outlineLevel="0" max="45" min="45" style="0" width="11.7"/>
    <col collapsed="false" customWidth="true" hidden="false" outlineLevel="0" max="46" min="46" style="0" width="19.14"/>
    <col collapsed="false" customWidth="true" hidden="false" outlineLevel="0" max="47" min="47" style="0" width="11.99"/>
    <col collapsed="false" customWidth="true" hidden="false" outlineLevel="0" max="48" min="48" style="0" width="16.7"/>
    <col collapsed="false" customWidth="true" hidden="false" outlineLevel="0" max="49" min="49" style="0" width="15.13"/>
    <col collapsed="false" customWidth="true" hidden="false" outlineLevel="0" max="50" min="50" style="0" width="17.85"/>
    <col collapsed="false" customWidth="true" hidden="false" outlineLevel="0" max="51" min="51" style="0" width="15.13"/>
    <col collapsed="false" customWidth="true" hidden="false" outlineLevel="0" max="52" min="52" style="0" width="14.41"/>
    <col collapsed="false" customWidth="true" hidden="false" outlineLevel="0" max="53" min="53" style="0" width="18.41"/>
    <col collapsed="false" customWidth="true" hidden="false" outlineLevel="0" max="54" min="54" style="0" width="13.85"/>
    <col collapsed="false" customWidth="true" hidden="false" outlineLevel="0" max="55" min="55" style="0" width="10.85"/>
    <col collapsed="false" customWidth="true" hidden="false" outlineLevel="0" max="56" min="56" style="0" width="12.42"/>
    <col collapsed="false" customWidth="true" hidden="false" outlineLevel="0" max="57" min="57" style="0" width="16.42"/>
    <col collapsed="false" customWidth="true" hidden="false" outlineLevel="0" max="58" min="58" style="0" width="12.99"/>
    <col collapsed="false" customWidth="true" hidden="false" outlineLevel="0" max="59" min="59" style="0" width="11.99"/>
    <col collapsed="false" customWidth="true" hidden="false" outlineLevel="0" max="60" min="60" style="0" width="12.14"/>
    <col collapsed="false" customWidth="true" hidden="false" outlineLevel="0" max="61" min="61" style="0" width="11.56"/>
    <col collapsed="false" customWidth="true" hidden="false" outlineLevel="0" max="62" min="62" style="0" width="11.13"/>
    <col collapsed="false" customWidth="true" hidden="false" outlineLevel="0" max="63" min="63" style="0" width="14.41"/>
    <col collapsed="false" customWidth="true" hidden="false" outlineLevel="0" max="64" min="64" style="0" width="14.28"/>
    <col collapsed="false" customWidth="true" hidden="false" outlineLevel="0" max="65" min="65" style="0" width="11.7"/>
    <col collapsed="false" customWidth="true" hidden="false" outlineLevel="0" max="66" min="66" style="0" width="11.85"/>
    <col collapsed="false" customWidth="true" hidden="false" outlineLevel="0" max="67" min="67" style="0" width="8.99"/>
    <col collapsed="false" customWidth="true" hidden="false" outlineLevel="0" max="68" min="68" style="0" width="18.56"/>
    <col collapsed="false" customWidth="true" hidden="false" outlineLevel="0" max="69" min="69" style="0" width="10.41"/>
    <col collapsed="false" customWidth="true" hidden="false" outlineLevel="0" max="70" min="70" style="0" width="19.41"/>
    <col collapsed="false" customWidth="true" hidden="false" outlineLevel="0" max="71" min="71" style="0" width="13.14"/>
    <col collapsed="false" customWidth="true" hidden="false" outlineLevel="0" max="72" min="72" style="0" width="13.7"/>
    <col collapsed="false" customWidth="true" hidden="false" outlineLevel="0" max="73" min="73" style="0" width="11.99"/>
    <col collapsed="false" customWidth="true" hidden="false" outlineLevel="0" max="74" min="74" style="0" width="10.13"/>
    <col collapsed="false" customWidth="true" hidden="false" outlineLevel="0" max="75" min="75" style="0" width="19.41"/>
    <col collapsed="false" customWidth="true" hidden="false" outlineLevel="0" max="76" min="76" style="0" width="10.41"/>
    <col collapsed="false" customWidth="true" hidden="false" outlineLevel="0" max="77" min="77" style="0" width="9.41"/>
    <col collapsed="false" customWidth="true" hidden="false" outlineLevel="0" max="78" min="78" style="0" width="11.28"/>
    <col collapsed="false" customWidth="true" hidden="false" outlineLevel="0" max="79" min="79" style="0" width="11.99"/>
    <col collapsed="false" customWidth="true" hidden="false" outlineLevel="0" max="80" min="80" style="0" width="16.99"/>
    <col collapsed="false" customWidth="true" hidden="false" outlineLevel="0" max="81" min="81" style="0" width="7.99"/>
    <col collapsed="false" customWidth="true" hidden="false" outlineLevel="0" max="82" min="82" style="0" width="9.85"/>
    <col collapsed="false" customWidth="true" hidden="false" outlineLevel="0" max="83" min="83" style="0" width="11.85"/>
    <col collapsed="false" customWidth="true" hidden="false" outlineLevel="0" max="84" min="84" style="0" width="11.7"/>
    <col collapsed="false" customWidth="true" hidden="false" outlineLevel="0" max="85" min="85" style="0" width="10.41"/>
    <col collapsed="false" customWidth="true" hidden="false" outlineLevel="0" max="86" min="86" style="0" width="10.13"/>
    <col collapsed="false" customWidth="true" hidden="false" outlineLevel="0" max="87" min="87" style="0" width="10.71"/>
    <col collapsed="false" customWidth="true" hidden="false" outlineLevel="0" max="88" min="88" style="0" width="8.14"/>
    <col collapsed="false" customWidth="true" hidden="false" outlineLevel="0" max="89" min="89" style="0" width="9.99"/>
    <col collapsed="false" customWidth="true" hidden="false" outlineLevel="0" max="90" min="90" style="1" width="11.13"/>
    <col collapsed="false" customWidth="true" hidden="false" outlineLevel="0" max="91" min="91" style="2" width="12.56"/>
    <col collapsed="false" customWidth="true" hidden="false" outlineLevel="0" max="92" min="92" style="2" width="10.13"/>
    <col collapsed="false" customWidth="true" hidden="false" outlineLevel="0" max="93" min="93" style="2" width="11.42"/>
    <col collapsed="false" customWidth="true" hidden="false" outlineLevel="0" max="94" min="94" style="2" width="8.85"/>
    <col collapsed="false" customWidth="true" hidden="false" outlineLevel="0" max="95" min="95" style="3" width="16.56"/>
  </cols>
  <sheetData>
    <row r="1" s="16" customFormat="true" ht="14.2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6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10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9" t="s">
        <v>44</v>
      </c>
      <c r="AT1" s="9" t="s">
        <v>45</v>
      </c>
      <c r="AU1" s="9" t="s">
        <v>46</v>
      </c>
      <c r="AV1" s="9" t="s">
        <v>47</v>
      </c>
      <c r="AW1" s="12" t="s">
        <v>48</v>
      </c>
      <c r="AX1" s="12" t="s">
        <v>49</v>
      </c>
      <c r="AY1" s="12" t="s">
        <v>50</v>
      </c>
      <c r="AZ1" s="12" t="s">
        <v>51</v>
      </c>
      <c r="BA1" s="6" t="s">
        <v>52</v>
      </c>
      <c r="BB1" s="8" t="s">
        <v>53</v>
      </c>
      <c r="BC1" s="8" t="s">
        <v>54</v>
      </c>
      <c r="BD1" s="8" t="s">
        <v>55</v>
      </c>
      <c r="BE1" s="8" t="s">
        <v>56</v>
      </c>
      <c r="BF1" s="8" t="s">
        <v>57</v>
      </c>
      <c r="BG1" s="8" t="s">
        <v>58</v>
      </c>
      <c r="BH1" s="8" t="s">
        <v>59</v>
      </c>
      <c r="BI1" s="8" t="s">
        <v>60</v>
      </c>
      <c r="BJ1" s="8" t="s">
        <v>61</v>
      </c>
      <c r="BK1" s="13" t="s">
        <v>62</v>
      </c>
      <c r="BL1" s="14" t="s">
        <v>63</v>
      </c>
      <c r="BM1" s="14" t="s">
        <v>64</v>
      </c>
      <c r="BN1" s="14" t="s">
        <v>65</v>
      </c>
      <c r="BO1" s="14" t="s">
        <v>66</v>
      </c>
      <c r="BP1" s="15" t="s">
        <v>67</v>
      </c>
    </row>
    <row r="2" s="39" customFormat="true" ht="15" hidden="false" customHeight="false" outlineLevel="0" collapsed="false">
      <c r="A2" s="17" t="s">
        <v>68</v>
      </c>
      <c r="B2" s="18" t="n">
        <v>1</v>
      </c>
      <c r="C2" s="19" t="s">
        <v>69</v>
      </c>
      <c r="D2" s="20" t="s">
        <v>70</v>
      </c>
      <c r="E2" s="21" t="s">
        <v>71</v>
      </c>
      <c r="F2" s="22" t="n">
        <v>2.39</v>
      </c>
      <c r="G2" s="23" t="n">
        <v>1.025788</v>
      </c>
      <c r="H2" s="23" t="n">
        <v>1.304462</v>
      </c>
      <c r="I2" s="23" t="n">
        <v>0.05975</v>
      </c>
      <c r="J2" s="24" t="n">
        <f aca="false">I2/H2</f>
        <v>0.0458043239281788</v>
      </c>
      <c r="K2" s="24" t="n">
        <f aca="false">I2/F2</f>
        <v>0.025</v>
      </c>
      <c r="L2" s="25" t="n">
        <v>126.3435</v>
      </c>
      <c r="M2" s="26" t="n">
        <v>0.2395</v>
      </c>
      <c r="N2" s="25" t="n">
        <v>78.5</v>
      </c>
      <c r="O2" s="25" t="n">
        <v>116</v>
      </c>
      <c r="P2" s="27" t="n">
        <v>2.20203863363527</v>
      </c>
      <c r="Q2" s="27" t="n">
        <v>9.82266022060815</v>
      </c>
      <c r="R2" s="28" t="n">
        <v>11.4355020358659</v>
      </c>
      <c r="S2" s="27" t="n">
        <v>-1.61284181525774</v>
      </c>
      <c r="T2" s="19" t="n">
        <v>119</v>
      </c>
      <c r="U2" s="29" t="n">
        <v>4.13333333333333</v>
      </c>
      <c r="V2" s="28" t="n">
        <v>4.5</v>
      </c>
      <c r="W2" s="30" t="n">
        <v>7.10833333333333</v>
      </c>
      <c r="X2" s="30" t="n">
        <v>60.75</v>
      </c>
      <c r="Y2" s="31" t="n">
        <v>0.285</v>
      </c>
      <c r="Z2" s="27" t="n">
        <v>0.655</v>
      </c>
      <c r="AA2" s="32" t="n">
        <v>25</v>
      </c>
      <c r="AB2" s="27" t="n">
        <v>0.79</v>
      </c>
      <c r="AC2" s="27" t="n">
        <v>0.365</v>
      </c>
      <c r="AD2" s="27" t="n">
        <v>225</v>
      </c>
      <c r="AE2" s="24" t="n">
        <v>233</v>
      </c>
      <c r="AF2" s="24" t="n">
        <v>226</v>
      </c>
      <c r="AG2" s="25" t="n">
        <v>66.75</v>
      </c>
      <c r="AH2" s="25" t="n">
        <v>363.75</v>
      </c>
      <c r="AI2" s="25" t="n">
        <v>84.525</v>
      </c>
      <c r="AJ2" s="25" t="n">
        <v>381.525</v>
      </c>
      <c r="AK2" s="25" t="n">
        <v>1.545</v>
      </c>
      <c r="AL2" s="25" t="n">
        <v>37.605</v>
      </c>
      <c r="AM2" s="25" t="n">
        <v>-3.555</v>
      </c>
      <c r="AN2" s="25" t="n">
        <v>32.505</v>
      </c>
      <c r="AO2" s="30" t="n">
        <v>-1.95</v>
      </c>
      <c r="AP2" s="30" t="n">
        <v>10.29</v>
      </c>
      <c r="AQ2" s="30" t="n">
        <v>-1.95</v>
      </c>
      <c r="AR2" s="30" t="n">
        <v>10.29</v>
      </c>
      <c r="AS2" s="33" t="n">
        <v>0.2</v>
      </c>
      <c r="AT2" s="34" t="n">
        <v>25</v>
      </c>
      <c r="AU2" s="35" t="n">
        <v>0.66</v>
      </c>
      <c r="AV2" s="35" t="n">
        <v>4.6</v>
      </c>
      <c r="AW2" s="33" t="n">
        <v>0.12</v>
      </c>
      <c r="AX2" s="34" t="n">
        <v>34.17</v>
      </c>
      <c r="AY2" s="35" t="n">
        <v>0.93</v>
      </c>
      <c r="AZ2" s="35" t="n">
        <v>5.7</v>
      </c>
      <c r="BA2" s="20" t="n">
        <v>120.8</v>
      </c>
      <c r="BB2" s="36" t="n">
        <v>1.53145695364238</v>
      </c>
      <c r="BC2" s="36" t="n">
        <v>0.116721854304636</v>
      </c>
      <c r="BD2" s="37" t="n">
        <v>0.0198675496688742</v>
      </c>
      <c r="BE2" s="36" t="n">
        <v>2.33526490066225</v>
      </c>
      <c r="BF2" s="36" t="n">
        <v>0.253311258278146</v>
      </c>
      <c r="BG2" s="36" t="n">
        <v>0.173841059602649</v>
      </c>
      <c r="BH2" s="36" t="n">
        <v>0.706953642384106</v>
      </c>
      <c r="BI2" s="38" t="n">
        <v>6.27138643067847</v>
      </c>
      <c r="BJ2" s="38" t="n">
        <v>2.01750532911311</v>
      </c>
      <c r="BK2" s="30" t="n">
        <v>0</v>
      </c>
      <c r="BL2" s="32" t="n">
        <v>104.662337662338</v>
      </c>
      <c r="BM2" s="32" t="n">
        <v>136.38961038961</v>
      </c>
      <c r="BN2" s="32" t="n">
        <v>82.8441558441559</v>
      </c>
      <c r="BO2" s="32" t="n">
        <v>128</v>
      </c>
      <c r="BP2" s="27" t="n">
        <v>1.50614527170825</v>
      </c>
    </row>
    <row r="3" s="39" customFormat="true" ht="15" hidden="false" customHeight="false" outlineLevel="0" collapsed="false">
      <c r="A3" s="17" t="s">
        <v>68</v>
      </c>
      <c r="B3" s="18" t="n">
        <v>3</v>
      </c>
      <c r="C3" s="19" t="s">
        <v>69</v>
      </c>
      <c r="D3" s="20" t="s">
        <v>70</v>
      </c>
      <c r="E3" s="21" t="s">
        <v>71</v>
      </c>
      <c r="F3" s="22" t="n">
        <v>2.16</v>
      </c>
      <c r="G3" s="23" t="n">
        <v>0.832248</v>
      </c>
      <c r="H3" s="23" t="n">
        <v>1.266624</v>
      </c>
      <c r="I3" s="23" t="n">
        <v>0.061128</v>
      </c>
      <c r="J3" s="24" t="n">
        <f aca="false">I3/H3</f>
        <v>0.0482605729877217</v>
      </c>
      <c r="K3" s="24" t="n">
        <f aca="false">I3/F3</f>
        <v>0.0283</v>
      </c>
      <c r="L3" s="25" t="n">
        <v>158.545</v>
      </c>
      <c r="M3" s="26" t="n">
        <v>0.324</v>
      </c>
      <c r="N3" s="25" t="n">
        <v>92</v>
      </c>
      <c r="O3" s="25" t="n">
        <v>75.9</v>
      </c>
      <c r="P3" s="27" t="n">
        <v>2.06311656441718</v>
      </c>
      <c r="Q3" s="27" t="n">
        <v>5.93775841584158</v>
      </c>
      <c r="R3" s="28" t="n">
        <v>9.70721649484536</v>
      </c>
      <c r="S3" s="27" t="n">
        <v>-3.76945807900378</v>
      </c>
      <c r="T3" s="19" t="n">
        <v>125</v>
      </c>
      <c r="U3" s="29" t="n">
        <v>4.03333333333333</v>
      </c>
      <c r="V3" s="28" t="n">
        <v>4.44</v>
      </c>
      <c r="W3" s="30" t="n">
        <v>1.7</v>
      </c>
      <c r="X3" s="30" t="n">
        <v>60.5833333333333</v>
      </c>
      <c r="Y3" s="31" t="n">
        <v>0.49</v>
      </c>
      <c r="Z3" s="27" t="n">
        <v>0.67</v>
      </c>
      <c r="AA3" s="32" t="n">
        <v>25</v>
      </c>
      <c r="AB3" s="27" t="n">
        <v>0.645</v>
      </c>
      <c r="AC3" s="27" t="n">
        <v>0.25</v>
      </c>
      <c r="AD3" s="27" t="n">
        <v>227</v>
      </c>
      <c r="AE3" s="24" t="n">
        <v>233</v>
      </c>
      <c r="AF3" s="24" t="n">
        <v>231</v>
      </c>
      <c r="AG3" s="25" t="n">
        <v>94.4624999999999</v>
      </c>
      <c r="AH3" s="25" t="n">
        <v>378.8625</v>
      </c>
      <c r="AI3" s="25" t="n">
        <v>98.9062499999999</v>
      </c>
      <c r="AJ3" s="25" t="n">
        <v>383.30625</v>
      </c>
      <c r="AK3" s="25" t="n">
        <v>21.06</v>
      </c>
      <c r="AL3" s="25" t="n">
        <v>28.08</v>
      </c>
      <c r="AM3" s="25" t="n">
        <v>14.595</v>
      </c>
      <c r="AN3" s="25" t="n">
        <v>21.615</v>
      </c>
      <c r="AO3" s="30" t="n">
        <v>-2.73</v>
      </c>
      <c r="AP3" s="30" t="n">
        <v>12.63</v>
      </c>
      <c r="AQ3" s="30" t="n">
        <v>-3.4125</v>
      </c>
      <c r="AR3" s="30" t="n">
        <v>11.9475</v>
      </c>
      <c r="AS3" s="33" t="n">
        <v>0.19</v>
      </c>
      <c r="AT3" s="34" t="n">
        <v>25</v>
      </c>
      <c r="AU3" s="35" t="n">
        <v>0.9</v>
      </c>
      <c r="AV3" s="35" t="n">
        <v>4.3</v>
      </c>
      <c r="AW3" s="33" t="n">
        <v>0.03</v>
      </c>
      <c r="AX3" s="34" t="n">
        <v>25</v>
      </c>
      <c r="AY3" s="35" t="n">
        <v>1.66</v>
      </c>
      <c r="AZ3" s="35" t="n">
        <v>6.5</v>
      </c>
      <c r="BA3" s="20" t="n">
        <v>134</v>
      </c>
      <c r="BB3" s="36" t="n">
        <v>1.26417910447761</v>
      </c>
      <c r="BC3" s="36" t="n">
        <v>0.141044776119403</v>
      </c>
      <c r="BD3" s="37" t="n">
        <v>0.0283582089552239</v>
      </c>
      <c r="BE3" s="36" t="n">
        <v>1.32985074626866</v>
      </c>
      <c r="BF3" s="36" t="n">
        <v>0.282089552238806</v>
      </c>
      <c r="BG3" s="36" t="n">
        <v>0.141791044776119</v>
      </c>
      <c r="BH3" s="36" t="n">
        <v>0.794029850746269</v>
      </c>
      <c r="BI3" s="38" t="n">
        <v>4.92240012276843</v>
      </c>
      <c r="BJ3" s="38" t="n">
        <v>12.3453820266733</v>
      </c>
      <c r="BK3" s="30" t="n">
        <v>0.0384908008975782</v>
      </c>
      <c r="BL3" s="32" t="n">
        <v>101.38961038961</v>
      </c>
      <c r="BM3" s="32" t="n">
        <v>125.753246753247</v>
      </c>
      <c r="BN3" s="32" t="n">
        <v>86.2077922077922</v>
      </c>
      <c r="BO3" s="32" t="n">
        <v>109</v>
      </c>
      <c r="BP3" s="27" t="n">
        <v>1.89918672242883</v>
      </c>
    </row>
    <row r="4" s="39" customFormat="true" ht="15" hidden="false" customHeight="false" outlineLevel="0" collapsed="false">
      <c r="A4" s="17" t="s">
        <v>68</v>
      </c>
      <c r="B4" s="18" t="n">
        <v>5</v>
      </c>
      <c r="C4" s="19" t="s">
        <v>69</v>
      </c>
      <c r="D4" s="20" t="s">
        <v>70</v>
      </c>
      <c r="E4" s="21" t="s">
        <v>71</v>
      </c>
      <c r="F4" s="22" t="n">
        <v>2.03</v>
      </c>
      <c r="G4" s="23" t="n">
        <v>0.784595</v>
      </c>
      <c r="H4" s="23" t="n">
        <v>1.200948</v>
      </c>
      <c r="I4" s="23" t="n">
        <v>0.044457</v>
      </c>
      <c r="J4" s="24" t="n">
        <f aca="false">I4/H4</f>
        <v>0.0370182555780933</v>
      </c>
      <c r="K4" s="24" t="n">
        <f aca="false">I4/F4</f>
        <v>0.0219</v>
      </c>
      <c r="L4" s="25" t="n">
        <v>66.9325</v>
      </c>
      <c r="M4" s="26" t="n">
        <v>0.214</v>
      </c>
      <c r="N4" s="25" t="n">
        <v>92.5</v>
      </c>
      <c r="O4" s="25" t="n">
        <v>68.15</v>
      </c>
      <c r="P4" s="27" t="n">
        <v>2.48552338530067</v>
      </c>
      <c r="Q4" s="27" t="n">
        <v>13.6942803476489</v>
      </c>
      <c r="R4" s="28" t="n">
        <v>13.1867530334823</v>
      </c>
      <c r="S4" s="27" t="n">
        <v>0.507527314166563</v>
      </c>
      <c r="T4" s="40" t="n">
        <v>113</v>
      </c>
      <c r="U4" s="29" t="n">
        <v>4.36666666666667</v>
      </c>
      <c r="V4" s="28" t="n">
        <v>4.16</v>
      </c>
      <c r="W4" s="30" t="n">
        <v>9.35</v>
      </c>
      <c r="X4" s="30" t="n">
        <v>60.0833333333333</v>
      </c>
      <c r="Y4" s="31" t="n">
        <v>0.385</v>
      </c>
      <c r="Z4" s="27" t="n">
        <v>0.685</v>
      </c>
      <c r="AA4" s="32" t="n">
        <v>25</v>
      </c>
      <c r="AB4" s="27" t="n">
        <v>0.51</v>
      </c>
      <c r="AC4" s="27" t="n">
        <v>0.62</v>
      </c>
      <c r="AD4" s="27" t="n">
        <v>219</v>
      </c>
      <c r="AE4" s="24" t="n">
        <v>227</v>
      </c>
      <c r="AF4" s="24" t="n">
        <v>241</v>
      </c>
      <c r="AG4" s="25" t="n">
        <v>87.7875</v>
      </c>
      <c r="AH4" s="25" t="n">
        <v>381.1875</v>
      </c>
      <c r="AI4" s="25" t="n">
        <v>108.99375</v>
      </c>
      <c r="AJ4" s="25" t="n">
        <v>402.39375</v>
      </c>
      <c r="AK4" s="25" t="n">
        <v>94.875</v>
      </c>
      <c r="AL4" s="25" t="n">
        <v>112.035</v>
      </c>
      <c r="AM4" s="25" t="n">
        <v>63.705</v>
      </c>
      <c r="AN4" s="25" t="n">
        <v>80.865</v>
      </c>
      <c r="AO4" s="30" t="n">
        <v>-1.4625</v>
      </c>
      <c r="AP4" s="30" t="n">
        <v>13.1175</v>
      </c>
      <c r="AQ4" s="30" t="n">
        <v>-2.29125</v>
      </c>
      <c r="AR4" s="30" t="n">
        <v>12.28875</v>
      </c>
      <c r="AS4" s="33" t="n">
        <v>0.17</v>
      </c>
      <c r="AT4" s="34" t="n">
        <v>25</v>
      </c>
      <c r="AU4" s="35" t="n">
        <v>0.76</v>
      </c>
      <c r="AV4" s="35" t="n">
        <v>4.6</v>
      </c>
      <c r="AW4" s="33" t="n">
        <v>0.03</v>
      </c>
      <c r="AX4" s="34" t="n">
        <v>25</v>
      </c>
      <c r="AY4" s="35" t="n">
        <v>0.95</v>
      </c>
      <c r="AZ4" s="35" t="n">
        <v>6.4</v>
      </c>
      <c r="BA4" s="20" t="n">
        <v>119.6</v>
      </c>
      <c r="BB4" s="36" t="n">
        <v>1.31354515050167</v>
      </c>
      <c r="BC4" s="36" t="n">
        <v>0.146321070234114</v>
      </c>
      <c r="BD4" s="37" t="n">
        <v>0.0334448160535117</v>
      </c>
      <c r="BE4" s="36" t="n">
        <v>1.8428093645485</v>
      </c>
      <c r="BF4" s="36" t="n">
        <v>0.235785953177258</v>
      </c>
      <c r="BG4" s="36" t="n">
        <v>0.267558528428094</v>
      </c>
      <c r="BH4" s="36" t="n">
        <v>0.765886287625418</v>
      </c>
      <c r="BI4" s="38" t="n">
        <v>5.65155766601914</v>
      </c>
      <c r="BJ4" s="38" t="n">
        <v>4.45169837316517</v>
      </c>
      <c r="BK4" s="30" t="n">
        <v>0.212622135089914</v>
      </c>
      <c r="BL4" s="32" t="n">
        <v>116.371428571429</v>
      </c>
      <c r="BM4" s="32" t="n">
        <v>149.38051948052</v>
      </c>
      <c r="BN4" s="32" t="n">
        <v>96.6896103896104</v>
      </c>
      <c r="BO4" s="32" t="n">
        <v>102</v>
      </c>
      <c r="BP4" s="27" t="n">
        <v>2.77171310739837</v>
      </c>
    </row>
    <row r="5" s="39" customFormat="true" ht="15" hidden="false" customHeight="false" outlineLevel="0" collapsed="false">
      <c r="A5" s="17" t="s">
        <v>68</v>
      </c>
      <c r="B5" s="18" t="n">
        <v>7</v>
      </c>
      <c r="C5" s="19" t="s">
        <v>69</v>
      </c>
      <c r="D5" s="20" t="s">
        <v>70</v>
      </c>
      <c r="E5" s="21" t="s">
        <v>71</v>
      </c>
      <c r="F5" s="22" t="n">
        <v>2.01</v>
      </c>
      <c r="G5" s="23" t="n">
        <v>0.735861</v>
      </c>
      <c r="H5" s="23" t="n">
        <v>1.219869</v>
      </c>
      <c r="I5" s="23" t="n">
        <v>0.05427</v>
      </c>
      <c r="J5" s="24" t="n">
        <f aca="false">I5/H5</f>
        <v>0.0444883835887296</v>
      </c>
      <c r="K5" s="24" t="n">
        <f aca="false">I5/F5</f>
        <v>0.027</v>
      </c>
      <c r="L5" s="25" t="n">
        <v>99.273</v>
      </c>
      <c r="M5" s="26" t="n">
        <v>0.389</v>
      </c>
      <c r="N5" s="25" t="n">
        <v>81.5</v>
      </c>
      <c r="O5" s="25" t="n">
        <v>79.2</v>
      </c>
      <c r="P5" s="27" t="n">
        <v>1.93505366161616</v>
      </c>
      <c r="Q5" s="27" t="n">
        <v>12.901254966261</v>
      </c>
      <c r="R5" s="28" t="n">
        <v>12.5429553264605</v>
      </c>
      <c r="S5" s="27" t="n">
        <v>0.358299639800478</v>
      </c>
      <c r="T5" s="40" t="n">
        <v>105.6</v>
      </c>
      <c r="U5" s="29" t="n">
        <v>3.3</v>
      </c>
      <c r="V5" s="28" t="n">
        <v>4.4</v>
      </c>
      <c r="W5" s="30" t="n">
        <v>2.16666666666667</v>
      </c>
      <c r="X5" s="30" t="n">
        <v>51.9166666666667</v>
      </c>
      <c r="Y5" s="31" t="n">
        <v>0.78</v>
      </c>
      <c r="Z5" s="27" t="n">
        <v>0.86</v>
      </c>
      <c r="AA5" s="32" t="n">
        <v>25</v>
      </c>
      <c r="AB5" s="27" t="n">
        <v>0.385</v>
      </c>
      <c r="AC5" s="27" t="n">
        <v>0.68</v>
      </c>
      <c r="AD5" s="27" t="n">
        <v>198</v>
      </c>
      <c r="AE5" s="24" t="n">
        <v>210</v>
      </c>
      <c r="AF5" s="24" t="n">
        <v>230</v>
      </c>
      <c r="AG5" s="25" t="n">
        <v>92.9625</v>
      </c>
      <c r="AH5" s="25" t="n">
        <v>353.9625</v>
      </c>
      <c r="AI5" s="25" t="n">
        <v>93.43125</v>
      </c>
      <c r="AJ5" s="25" t="n">
        <v>354.43125</v>
      </c>
      <c r="AK5" s="25" t="n">
        <v>67.33875</v>
      </c>
      <c r="AL5" s="25" t="n">
        <v>70.39875</v>
      </c>
      <c r="AM5" s="25" t="n">
        <v>40.966875</v>
      </c>
      <c r="AN5" s="25" t="n">
        <v>44.026875</v>
      </c>
      <c r="AO5" s="30" t="n">
        <v>-3.9</v>
      </c>
      <c r="AP5" s="30" t="n">
        <v>9.9</v>
      </c>
      <c r="AQ5" s="30" t="n">
        <v>-5.07</v>
      </c>
      <c r="AR5" s="30" t="n">
        <v>8.73</v>
      </c>
      <c r="AS5" s="33" t="n">
        <v>0.13</v>
      </c>
      <c r="AT5" s="34" t="n">
        <v>25</v>
      </c>
      <c r="AU5" s="35" t="n">
        <v>0.73</v>
      </c>
      <c r="AV5" s="35" t="n">
        <v>4.4</v>
      </c>
      <c r="AW5" s="33" t="n">
        <v>0.03</v>
      </c>
      <c r="AX5" s="34" t="n">
        <v>25</v>
      </c>
      <c r="AY5" s="35" t="n">
        <v>3.33</v>
      </c>
      <c r="AZ5" s="35" t="n">
        <v>6.6</v>
      </c>
      <c r="BA5" s="20" t="n">
        <v>111.9</v>
      </c>
      <c r="BB5" s="36" t="n">
        <v>1.46201966041108</v>
      </c>
      <c r="BC5" s="36" t="n">
        <v>0.122430741733691</v>
      </c>
      <c r="BD5" s="37" t="n">
        <v>0.046916890080429</v>
      </c>
      <c r="BE5" s="36" t="n">
        <v>1.35924932975871</v>
      </c>
      <c r="BF5" s="36" t="n">
        <v>0.257372654155496</v>
      </c>
      <c r="BG5" s="36" t="n">
        <v>0.134048257372654</v>
      </c>
      <c r="BH5" s="36" t="n">
        <v>0.552278820375335</v>
      </c>
      <c r="BI5" s="38" t="n">
        <v>8.81455292968465</v>
      </c>
      <c r="BJ5" s="38" t="n">
        <v>3.22245358320319</v>
      </c>
      <c r="BK5" s="30" t="n">
        <v>0.0697681396322382</v>
      </c>
      <c r="BL5" s="32" t="n">
        <v>106.044805194805</v>
      </c>
      <c r="BM5" s="32" t="n">
        <v>132.226623376623</v>
      </c>
      <c r="BN5" s="32" t="n">
        <v>91.0448051948052</v>
      </c>
      <c r="BO5" s="32" t="n">
        <v>90</v>
      </c>
      <c r="BP5" s="27" t="n">
        <v>1.17771703768426</v>
      </c>
    </row>
    <row r="6" s="39" customFormat="true" ht="15" hidden="false" customHeight="false" outlineLevel="0" collapsed="false">
      <c r="A6" s="17" t="s">
        <v>68</v>
      </c>
      <c r="B6" s="18" t="n">
        <v>20</v>
      </c>
      <c r="C6" s="19" t="s">
        <v>69</v>
      </c>
      <c r="D6" s="20" t="s">
        <v>70</v>
      </c>
      <c r="E6" s="21" t="s">
        <v>71</v>
      </c>
      <c r="F6" s="22" t="n">
        <v>2.09</v>
      </c>
      <c r="G6" s="35" t="n">
        <v>0.914793</v>
      </c>
      <c r="H6" s="35" t="n">
        <v>1.119195</v>
      </c>
      <c r="I6" s="35" t="n">
        <v>0.056012</v>
      </c>
      <c r="J6" s="24" t="n">
        <f aca="false">I6/H6</f>
        <v>0.050046685340803</v>
      </c>
      <c r="K6" s="24" t="n">
        <f aca="false">I6/F6</f>
        <v>0.0268</v>
      </c>
      <c r="L6" s="25" t="n">
        <v>18.6065</v>
      </c>
      <c r="M6" s="26" t="n">
        <v>0.2335</v>
      </c>
      <c r="N6" s="25" t="n">
        <v>50</v>
      </c>
      <c r="O6" s="25" t="n">
        <v>11</v>
      </c>
      <c r="P6" s="27" t="n">
        <v>2.30586522972165</v>
      </c>
      <c r="Q6" s="27" t="n">
        <v>20.0651168021156</v>
      </c>
      <c r="R6" s="28" t="n">
        <v>18.7623357905463</v>
      </c>
      <c r="S6" s="27" t="n">
        <v>1.30278101156929</v>
      </c>
      <c r="T6" s="41" t="n">
        <v>112.3</v>
      </c>
      <c r="U6" s="29" t="n">
        <v>3.56666666666667</v>
      </c>
      <c r="V6" s="28" t="n">
        <v>4.4</v>
      </c>
      <c r="W6" s="30" t="n">
        <v>3.18333333333333</v>
      </c>
      <c r="X6" s="30" t="n">
        <v>59.4166666666667</v>
      </c>
      <c r="Y6" s="31" t="n">
        <v>0.135</v>
      </c>
      <c r="Z6" s="27" t="n">
        <v>0.785</v>
      </c>
      <c r="AA6" s="32" t="n">
        <v>25</v>
      </c>
      <c r="AB6" s="27" t="n">
        <v>1.205</v>
      </c>
      <c r="AC6" s="27" t="n">
        <v>0.395</v>
      </c>
      <c r="AD6" s="27" t="n">
        <v>201</v>
      </c>
      <c r="AE6" s="24" t="n">
        <v>193</v>
      </c>
      <c r="AF6" s="24" t="n">
        <v>211</v>
      </c>
      <c r="AG6" s="25" t="n">
        <v>110.2125</v>
      </c>
      <c r="AH6" s="25" t="n">
        <v>389.2125</v>
      </c>
      <c r="AI6" s="25" t="n">
        <v>94.4062500000001</v>
      </c>
      <c r="AJ6" s="25" t="n">
        <v>373.40625</v>
      </c>
      <c r="AK6" s="25" t="n">
        <v>89.82</v>
      </c>
      <c r="AL6" s="25" t="n">
        <v>105.06</v>
      </c>
      <c r="AM6" s="25" t="n">
        <v>52.9875</v>
      </c>
      <c r="AN6" s="25" t="n">
        <v>68.2275</v>
      </c>
      <c r="AO6" s="30" t="n">
        <v>-0.684000000000001</v>
      </c>
      <c r="AP6" s="30" t="n">
        <v>7.896</v>
      </c>
      <c r="AQ6" s="30" t="n">
        <v>3.948</v>
      </c>
      <c r="AR6" s="30" t="n">
        <v>12.528</v>
      </c>
      <c r="AS6" s="33" t="n">
        <v>0.1</v>
      </c>
      <c r="AT6" s="34" t="n">
        <v>25</v>
      </c>
      <c r="AU6" s="35" t="n">
        <v>0.84</v>
      </c>
      <c r="AV6" s="35" t="n">
        <v>4.9</v>
      </c>
      <c r="AW6" s="33" t="n">
        <v>0.03</v>
      </c>
      <c r="AX6" s="34" t="n">
        <v>25</v>
      </c>
      <c r="AY6" s="35" t="n">
        <v>2.15</v>
      </c>
      <c r="AZ6" s="35" t="n">
        <v>6.7</v>
      </c>
      <c r="BA6" s="21" t="n">
        <v>121.2</v>
      </c>
      <c r="BB6" s="42" t="n">
        <v>1.45874587458746</v>
      </c>
      <c r="BC6" s="42" t="n">
        <v>0.099009900990099</v>
      </c>
      <c r="BD6" s="43" t="n">
        <v>0.0462046204620462</v>
      </c>
      <c r="BE6" s="42" t="n">
        <v>2.22607260726073</v>
      </c>
      <c r="BF6" s="42" t="n">
        <v>0.27970297029703</v>
      </c>
      <c r="BG6" s="42" t="n">
        <v>0.250825082508251</v>
      </c>
      <c r="BH6" s="42" t="n">
        <v>1.04455445544554</v>
      </c>
      <c r="BI6" s="35" t="n">
        <v>4.52866970655058</v>
      </c>
      <c r="BJ6" s="35" t="n">
        <v>13.0633677740197</v>
      </c>
      <c r="BK6" s="30" t="n">
        <v>0</v>
      </c>
      <c r="BL6" s="25" t="n">
        <v>101.116883116883</v>
      </c>
      <c r="BM6" s="25" t="n">
        <v>126.844155844156</v>
      </c>
      <c r="BN6" s="25" t="n">
        <v>79.1168831168831</v>
      </c>
      <c r="BO6" s="25" t="n">
        <v>99.5454545454546</v>
      </c>
      <c r="BP6" s="27" t="n">
        <v>1.64990366287648</v>
      </c>
    </row>
    <row r="7" s="39" customFormat="true" ht="15" hidden="false" customHeight="false" outlineLevel="0" collapsed="false">
      <c r="A7" s="17" t="s">
        <v>68</v>
      </c>
      <c r="B7" s="18" t="n">
        <v>23</v>
      </c>
      <c r="C7" s="19" t="s">
        <v>69</v>
      </c>
      <c r="D7" s="20" t="s">
        <v>70</v>
      </c>
      <c r="E7" s="21" t="s">
        <v>71</v>
      </c>
      <c r="F7" s="22" t="n">
        <v>2.15</v>
      </c>
      <c r="G7" s="35" t="n">
        <v>1.047265</v>
      </c>
      <c r="H7" s="35" t="n">
        <v>1.039955</v>
      </c>
      <c r="I7" s="35" t="n">
        <v>0.06278</v>
      </c>
      <c r="J7" s="24" t="n">
        <f aca="false">I7/H7</f>
        <v>0.0603679966921646</v>
      </c>
      <c r="K7" s="24" t="n">
        <f aca="false">I7/F7</f>
        <v>0.0292</v>
      </c>
      <c r="L7" s="25" t="n">
        <v>97.3735</v>
      </c>
      <c r="M7" s="26" t="n">
        <v>0.35</v>
      </c>
      <c r="N7" s="25" t="n">
        <v>98.5</v>
      </c>
      <c r="O7" s="25" t="n">
        <v>57.8</v>
      </c>
      <c r="P7" s="27" t="n">
        <v>2.41963470076268</v>
      </c>
      <c r="Q7" s="27" t="n">
        <v>19.545945945946</v>
      </c>
      <c r="R7" s="28" t="n">
        <v>18.7610290703074</v>
      </c>
      <c r="S7" s="27" t="n">
        <v>0.78491687563853</v>
      </c>
      <c r="T7" s="41" t="n">
        <v>122.1</v>
      </c>
      <c r="U7" s="29" t="n">
        <v>4.3</v>
      </c>
      <c r="V7" s="28" t="n">
        <v>4.8</v>
      </c>
      <c r="W7" s="30" t="n">
        <v>5.15833333333333</v>
      </c>
      <c r="X7" s="30" t="n">
        <v>67.4166666666667</v>
      </c>
      <c r="Y7" s="31" t="n">
        <v>0.3</v>
      </c>
      <c r="Z7" s="27" t="n">
        <v>0.875</v>
      </c>
      <c r="AA7" s="32" t="n">
        <v>25</v>
      </c>
      <c r="AB7" s="27" t="n">
        <v>1.06</v>
      </c>
      <c r="AC7" s="27" t="n">
        <v>0.93</v>
      </c>
      <c r="AD7" s="27" t="n">
        <v>220</v>
      </c>
      <c r="AE7" s="24" t="n">
        <v>225</v>
      </c>
      <c r="AF7" s="24" t="n">
        <v>229</v>
      </c>
      <c r="AG7" s="25" t="n">
        <v>53.85</v>
      </c>
      <c r="AH7" s="25" t="n">
        <v>338.85</v>
      </c>
      <c r="AI7" s="25" t="n">
        <v>56.925</v>
      </c>
      <c r="AJ7" s="25" t="n">
        <v>341.925</v>
      </c>
      <c r="AK7" s="25" t="n">
        <v>44.05875</v>
      </c>
      <c r="AL7" s="25" t="n">
        <v>49.03875</v>
      </c>
      <c r="AM7" s="25" t="n">
        <v>33.271875</v>
      </c>
      <c r="AN7" s="25" t="n">
        <v>38.251875</v>
      </c>
      <c r="AO7" s="30" t="n">
        <v>-0.682500000000001</v>
      </c>
      <c r="AP7" s="30" t="n">
        <v>11.0175</v>
      </c>
      <c r="AQ7" s="30" t="n">
        <v>3.94875</v>
      </c>
      <c r="AR7" s="30" t="n">
        <v>15.64875</v>
      </c>
      <c r="AS7" s="33" t="n">
        <v>0.13</v>
      </c>
      <c r="AT7" s="34" t="n">
        <v>25</v>
      </c>
      <c r="AU7" s="35" t="n">
        <v>1.08</v>
      </c>
      <c r="AV7" s="35" t="n">
        <v>4.6</v>
      </c>
      <c r="AW7" s="33" t="n">
        <v>0.04</v>
      </c>
      <c r="AX7" s="34" t="n">
        <v>25</v>
      </c>
      <c r="AY7" s="35" t="n">
        <v>0.96</v>
      </c>
      <c r="AZ7" s="35" t="n">
        <v>5.6</v>
      </c>
      <c r="BA7" s="21" t="n">
        <v>127.8</v>
      </c>
      <c r="BB7" s="42" t="n">
        <v>1.36932707355243</v>
      </c>
      <c r="BC7" s="42" t="n">
        <v>0.142410015649452</v>
      </c>
      <c r="BD7" s="43" t="n">
        <v>0.0359937402190923</v>
      </c>
      <c r="BE7" s="42" t="n">
        <v>1.88419405320814</v>
      </c>
      <c r="BF7" s="42" t="n">
        <v>0.242566510172144</v>
      </c>
      <c r="BG7" s="42" t="n">
        <v>0.200312989045383</v>
      </c>
      <c r="BH7" s="42" t="n">
        <v>0.723004694835681</v>
      </c>
      <c r="BI7" s="35" t="n">
        <v>4.94856667423039</v>
      </c>
      <c r="BJ7" s="35" t="n">
        <v>5.61857785330874</v>
      </c>
      <c r="BK7" s="30" t="n">
        <v>0.00690839351619322</v>
      </c>
      <c r="BL7" s="25" t="s">
        <v>72</v>
      </c>
      <c r="BM7" s="25" t="s">
        <v>72</v>
      </c>
      <c r="BN7" s="25" t="s">
        <v>72</v>
      </c>
      <c r="BO7" s="25" t="s">
        <v>72</v>
      </c>
      <c r="BP7" s="27" t="n">
        <v>1.44117757568308</v>
      </c>
    </row>
    <row r="8" s="39" customFormat="true" ht="15" hidden="false" customHeight="false" outlineLevel="0" collapsed="false">
      <c r="A8" s="17" t="s">
        <v>68</v>
      </c>
      <c r="B8" s="18" t="n">
        <v>25</v>
      </c>
      <c r="C8" s="19" t="s">
        <v>69</v>
      </c>
      <c r="D8" s="20" t="s">
        <v>70</v>
      </c>
      <c r="E8" s="21" t="s">
        <v>71</v>
      </c>
      <c r="F8" s="22" t="n">
        <v>1.65</v>
      </c>
      <c r="G8" s="35" t="n">
        <v>0.637395</v>
      </c>
      <c r="H8" s="35" t="n">
        <v>0.96888</v>
      </c>
      <c r="I8" s="35" t="n">
        <v>0.043725</v>
      </c>
      <c r="J8" s="24" t="n">
        <f aca="false">I8/H8</f>
        <v>0.0451294277929155</v>
      </c>
      <c r="K8" s="24" t="n">
        <f aca="false">I8/F8</f>
        <v>0.0265</v>
      </c>
      <c r="L8" s="25" t="n">
        <v>27.5995</v>
      </c>
      <c r="M8" s="26" t="n">
        <v>0.259</v>
      </c>
      <c r="N8" s="25" t="n">
        <v>87.5</v>
      </c>
      <c r="O8" s="25" t="n">
        <v>15.715</v>
      </c>
      <c r="P8" s="27" t="n">
        <v>2.38563282051282</v>
      </c>
      <c r="Q8" s="27" t="n">
        <v>13.9449756590032</v>
      </c>
      <c r="R8" s="28" t="n">
        <v>12.7373195876289</v>
      </c>
      <c r="S8" s="27" t="n">
        <v>1.20765607137432</v>
      </c>
      <c r="T8" s="41" t="n">
        <v>125</v>
      </c>
      <c r="U8" s="29" t="n">
        <v>4.66666666666667</v>
      </c>
      <c r="V8" s="28" t="n">
        <v>4.26</v>
      </c>
      <c r="W8" s="30" t="n">
        <v>5.06666666666667</v>
      </c>
      <c r="X8" s="30" t="n">
        <v>63.9166666666667</v>
      </c>
      <c r="Y8" s="31" t="n">
        <v>0.2</v>
      </c>
      <c r="Z8" s="27" t="n">
        <v>0.635</v>
      </c>
      <c r="AA8" s="32" t="n">
        <v>25</v>
      </c>
      <c r="AB8" s="27" t="n">
        <v>0.71</v>
      </c>
      <c r="AC8" s="27" t="n">
        <v>0.36</v>
      </c>
      <c r="AD8" s="27" t="n">
        <v>228</v>
      </c>
      <c r="AE8" s="24" t="n">
        <v>218</v>
      </c>
      <c r="AF8" s="24" t="n">
        <v>234</v>
      </c>
      <c r="AG8" s="25" t="n">
        <v>47.9999999999999</v>
      </c>
      <c r="AH8" s="25" t="n">
        <v>352.8</v>
      </c>
      <c r="AI8" s="25" t="n">
        <v>53.925</v>
      </c>
      <c r="AJ8" s="25" t="n">
        <v>358.725</v>
      </c>
      <c r="AK8" s="25" t="n">
        <v>4.1025</v>
      </c>
      <c r="AL8" s="25" t="n">
        <v>11.8425</v>
      </c>
      <c r="AM8" s="25" t="n">
        <v>4.33125</v>
      </c>
      <c r="AN8" s="25" t="n">
        <v>12.07125</v>
      </c>
      <c r="AO8" s="30" t="n">
        <v>3.12</v>
      </c>
      <c r="AP8" s="30" t="n">
        <v>16.38</v>
      </c>
      <c r="AQ8" s="30" t="n">
        <v>3.0225</v>
      </c>
      <c r="AR8" s="30" t="n">
        <v>16.2825</v>
      </c>
      <c r="AS8" s="33" t="n">
        <v>0.58</v>
      </c>
      <c r="AT8" s="34" t="n">
        <v>70.06</v>
      </c>
      <c r="AU8" s="35" t="n">
        <v>0.78</v>
      </c>
      <c r="AV8" s="35" t="n">
        <v>4.8</v>
      </c>
      <c r="AW8" s="33" t="n">
        <v>0.39</v>
      </c>
      <c r="AX8" s="34" t="n">
        <v>25</v>
      </c>
      <c r="AY8" s="35" t="n">
        <v>0.45</v>
      </c>
      <c r="AZ8" s="35" t="n">
        <v>5.5</v>
      </c>
      <c r="BA8" s="21" t="n">
        <v>122.1</v>
      </c>
      <c r="BB8" s="42" t="s">
        <v>72</v>
      </c>
      <c r="BC8" s="42" t="s">
        <v>72</v>
      </c>
      <c r="BD8" s="43" t="n">
        <v>0.0561015561015561</v>
      </c>
      <c r="BE8" s="42" t="n">
        <v>2.56429156429156</v>
      </c>
      <c r="BF8" s="42" t="n">
        <v>0.300573300573301</v>
      </c>
      <c r="BG8" s="42" t="n">
        <v>0.178542178542179</v>
      </c>
      <c r="BH8" s="42" t="n">
        <v>0.809172809172809</v>
      </c>
      <c r="BI8" s="35" t="n">
        <v>7.16133424098026</v>
      </c>
      <c r="BJ8" s="35" t="n">
        <v>29.6382195741698</v>
      </c>
      <c r="BK8" s="30" t="n">
        <v>0.309781394961512</v>
      </c>
      <c r="BL8" s="25" t="n">
        <v>112.662337662338</v>
      </c>
      <c r="BM8" s="25" t="n">
        <v>136.844155844156</v>
      </c>
      <c r="BN8" s="25" t="n">
        <v>96.7532467532468</v>
      </c>
      <c r="BO8" s="25" t="n">
        <v>75.6363636363636</v>
      </c>
      <c r="BP8" s="27" t="n">
        <v>0.99024462505094</v>
      </c>
    </row>
    <row r="9" s="39" customFormat="true" ht="15" hidden="false" customHeight="false" outlineLevel="0" collapsed="false">
      <c r="A9" s="17" t="s">
        <v>68</v>
      </c>
      <c r="B9" s="18" t="n">
        <v>2</v>
      </c>
      <c r="C9" s="19" t="s">
        <v>73</v>
      </c>
      <c r="D9" s="20" t="s">
        <v>70</v>
      </c>
      <c r="E9" s="21" t="s">
        <v>71</v>
      </c>
      <c r="F9" s="22" t="n">
        <v>6.7</v>
      </c>
      <c r="G9" s="23" t="n">
        <v>0.84688</v>
      </c>
      <c r="H9" s="23" t="n">
        <v>3.55368</v>
      </c>
      <c r="I9" s="23" t="n">
        <v>2.29944</v>
      </c>
      <c r="J9" s="24" t="n">
        <f aca="false">I9/H9</f>
        <v>0.647058823529412</v>
      </c>
      <c r="K9" s="24" t="n">
        <f aca="false">I9/F9</f>
        <v>0.3432</v>
      </c>
      <c r="L9" s="25" t="n">
        <v>121.433</v>
      </c>
      <c r="M9" s="26" t="n">
        <v>0.182</v>
      </c>
      <c r="N9" s="25" t="n">
        <v>78</v>
      </c>
      <c r="O9" s="25" t="n">
        <v>45.65</v>
      </c>
      <c r="P9" s="27" t="n">
        <v>2.8728665377176</v>
      </c>
      <c r="Q9" s="27" t="n">
        <v>7.30171964564878</v>
      </c>
      <c r="R9" s="28" t="n">
        <v>6.87285223367698</v>
      </c>
      <c r="S9" s="27" t="n">
        <v>0.428867411971798</v>
      </c>
      <c r="T9" s="19" t="n">
        <v>132</v>
      </c>
      <c r="U9" s="29" t="n">
        <v>4.6</v>
      </c>
      <c r="V9" s="28" t="n">
        <v>4.5</v>
      </c>
      <c r="W9" s="30" t="n">
        <v>4.775</v>
      </c>
      <c r="X9" s="30" t="n">
        <v>53</v>
      </c>
      <c r="Y9" s="31" t="n">
        <v>0.39</v>
      </c>
      <c r="Z9" s="27" t="n">
        <v>0.725</v>
      </c>
      <c r="AA9" s="32" t="n">
        <v>25</v>
      </c>
      <c r="AB9" s="27" t="n">
        <v>0.425</v>
      </c>
      <c r="AC9" s="27" t="n">
        <v>0.25</v>
      </c>
      <c r="AD9" s="27" t="n">
        <v>228</v>
      </c>
      <c r="AE9" s="24" t="n">
        <v>204</v>
      </c>
      <c r="AF9" s="24" t="n">
        <v>225</v>
      </c>
      <c r="AG9" s="25" t="n">
        <v>62.1</v>
      </c>
      <c r="AH9" s="25" t="n">
        <v>376.5</v>
      </c>
      <c r="AI9" s="25" t="n">
        <v>64.8749999999999</v>
      </c>
      <c r="AJ9" s="25" t="n">
        <v>379.275</v>
      </c>
      <c r="AK9" s="25" t="n">
        <v>31.93125</v>
      </c>
      <c r="AL9" s="25" t="n">
        <v>47.71125</v>
      </c>
      <c r="AM9" s="25" t="n">
        <v>18.658125</v>
      </c>
      <c r="AN9" s="25" t="n">
        <v>34.438125</v>
      </c>
      <c r="AO9" s="30" t="n">
        <v>-2.2425</v>
      </c>
      <c r="AP9" s="30" t="n">
        <v>10.7775</v>
      </c>
      <c r="AQ9" s="30" t="n">
        <v>-3.07125</v>
      </c>
      <c r="AR9" s="30" t="n">
        <v>9.94875</v>
      </c>
      <c r="AS9" s="33" t="n">
        <v>0.2</v>
      </c>
      <c r="AT9" s="34" t="n">
        <v>25</v>
      </c>
      <c r="AU9" s="35" t="n">
        <v>0.6</v>
      </c>
      <c r="AV9" s="35" t="n">
        <v>5.1</v>
      </c>
      <c r="AW9" s="33" t="n">
        <v>0.1</v>
      </c>
      <c r="AX9" s="34" t="n">
        <v>25</v>
      </c>
      <c r="AY9" s="35" t="n">
        <v>3.1</v>
      </c>
      <c r="AZ9" s="35" t="n">
        <v>6.6</v>
      </c>
      <c r="BA9" s="20" t="n">
        <v>139.2</v>
      </c>
      <c r="BB9" s="36" t="n">
        <v>1.9367816091954</v>
      </c>
      <c r="BC9" s="36" t="n">
        <v>0.142241379310345</v>
      </c>
      <c r="BD9" s="37" t="n">
        <v>0.0319683908045977</v>
      </c>
      <c r="BE9" s="36" t="n">
        <v>1.87284482758621</v>
      </c>
      <c r="BF9" s="36" t="n">
        <v>0.207614942528736</v>
      </c>
      <c r="BG9" s="36" t="n">
        <v>0.245689655172414</v>
      </c>
      <c r="BH9" s="36" t="n">
        <v>0.683189655172414</v>
      </c>
      <c r="BI9" s="38" t="n">
        <v>74.0100642026722</v>
      </c>
      <c r="BJ9" s="38" t="n">
        <v>5.01054387634079</v>
      </c>
      <c r="BK9" s="30" t="n">
        <v>0.259451729858038</v>
      </c>
      <c r="BL9" s="32" t="n">
        <v>93.2077922077922</v>
      </c>
      <c r="BM9" s="32" t="n">
        <v>129.025974025974</v>
      </c>
      <c r="BN9" s="32" t="n">
        <v>73.5714285714286</v>
      </c>
      <c r="BO9" s="32" t="n">
        <v>124</v>
      </c>
      <c r="BP9" s="27" t="n">
        <v>2.95311964404771</v>
      </c>
    </row>
    <row r="10" s="39" customFormat="true" ht="15" hidden="false" customHeight="false" outlineLevel="0" collapsed="false">
      <c r="A10" s="17" t="s">
        <v>68</v>
      </c>
      <c r="B10" s="18" t="n">
        <v>4</v>
      </c>
      <c r="C10" s="19" t="s">
        <v>73</v>
      </c>
      <c r="D10" s="20" t="s">
        <v>70</v>
      </c>
      <c r="E10" s="21" t="s">
        <v>71</v>
      </c>
      <c r="F10" s="44" t="s">
        <v>74</v>
      </c>
      <c r="G10" s="44" t="s">
        <v>72</v>
      </c>
      <c r="H10" s="44" t="s">
        <v>72</v>
      </c>
      <c r="I10" s="44" t="s">
        <v>72</v>
      </c>
      <c r="J10" s="44" t="s">
        <v>72</v>
      </c>
      <c r="K10" s="44" t="s">
        <v>72</v>
      </c>
      <c r="L10" s="44" t="s">
        <v>72</v>
      </c>
      <c r="M10" s="44" t="s">
        <v>72</v>
      </c>
      <c r="N10" s="41" t="s">
        <v>72</v>
      </c>
      <c r="O10" s="44" t="s">
        <v>72</v>
      </c>
      <c r="P10" s="44" t="s">
        <v>72</v>
      </c>
      <c r="Q10" s="44" t="s">
        <v>72</v>
      </c>
      <c r="R10" s="44" t="s">
        <v>72</v>
      </c>
      <c r="S10" s="44" t="s">
        <v>72</v>
      </c>
      <c r="T10" s="44" t="s">
        <v>72</v>
      </c>
      <c r="U10" s="44" t="s">
        <v>72</v>
      </c>
      <c r="V10" s="44" t="s">
        <v>72</v>
      </c>
      <c r="W10" s="44" t="s">
        <v>72</v>
      </c>
      <c r="X10" s="44" t="s">
        <v>72</v>
      </c>
      <c r="Y10" s="44" t="s">
        <v>72</v>
      </c>
      <c r="Z10" s="44" t="s">
        <v>72</v>
      </c>
      <c r="AA10" s="44" t="s">
        <v>72</v>
      </c>
      <c r="AB10" s="44" t="s">
        <v>72</v>
      </c>
      <c r="AC10" s="44" t="s">
        <v>72</v>
      </c>
      <c r="AD10" s="44" t="n">
        <v>216</v>
      </c>
      <c r="AE10" s="24" t="n">
        <v>210</v>
      </c>
      <c r="AF10" s="24" t="n">
        <v>223</v>
      </c>
      <c r="AG10" s="25" t="n">
        <v>81.45</v>
      </c>
      <c r="AH10" s="25" t="n">
        <v>420.45</v>
      </c>
      <c r="AI10" s="25" t="n">
        <v>77.475</v>
      </c>
      <c r="AJ10" s="25" t="n">
        <v>416.475</v>
      </c>
      <c r="AK10" s="25" t="n">
        <v>16.5225</v>
      </c>
      <c r="AL10" s="25" t="n">
        <v>45.7425</v>
      </c>
      <c r="AM10" s="25" t="n">
        <v>8.05875</v>
      </c>
      <c r="AN10" s="25" t="n">
        <v>37.27875</v>
      </c>
      <c r="AO10" s="30" t="n">
        <v>-2.8275</v>
      </c>
      <c r="AP10" s="30" t="n">
        <v>10.1925</v>
      </c>
      <c r="AQ10" s="30" t="n">
        <v>-3.26625</v>
      </c>
      <c r="AR10" s="30" t="n">
        <v>9.75375</v>
      </c>
      <c r="AS10" s="33" t="n">
        <v>0.16</v>
      </c>
      <c r="AT10" s="34" t="n">
        <v>25</v>
      </c>
      <c r="AU10" s="35" t="n">
        <v>1.26</v>
      </c>
      <c r="AV10" s="35" t="n">
        <v>5.2</v>
      </c>
      <c r="AW10" s="33" t="n">
        <v>0.07</v>
      </c>
      <c r="AX10" s="34" t="n">
        <v>25</v>
      </c>
      <c r="AY10" s="35" t="n">
        <v>2.03</v>
      </c>
      <c r="AZ10" s="35" t="n">
        <v>6.8</v>
      </c>
      <c r="BA10" s="20" t="n">
        <v>124.3</v>
      </c>
      <c r="BB10" s="36" t="n">
        <v>1.80611423974256</v>
      </c>
      <c r="BC10" s="36" t="n">
        <v>0.156074014481094</v>
      </c>
      <c r="BD10" s="37" t="n">
        <v>0.0245374094931617</v>
      </c>
      <c r="BE10" s="36" t="n">
        <v>1.8793242156074</v>
      </c>
      <c r="BF10" s="36" t="n">
        <v>0.263877715205149</v>
      </c>
      <c r="BG10" s="36" t="n">
        <v>0.220434432823813</v>
      </c>
      <c r="BH10" s="36" t="n">
        <v>0.810941271118262</v>
      </c>
      <c r="BI10" s="38" t="n">
        <v>67.4165001427348</v>
      </c>
      <c r="BJ10" s="38" t="s">
        <v>72</v>
      </c>
      <c r="BK10" s="30" t="n">
        <v>0.662161974503347</v>
      </c>
      <c r="BL10" s="32" t="n">
        <v>120.38961038961</v>
      </c>
      <c r="BM10" s="32" t="n">
        <v>149.116883116883</v>
      </c>
      <c r="BN10" s="32" t="n">
        <v>99.4805194805195</v>
      </c>
      <c r="BO10" s="32" t="n">
        <v>92</v>
      </c>
      <c r="BP10" s="30" t="s">
        <v>72</v>
      </c>
    </row>
    <row r="11" s="39" customFormat="true" ht="15" hidden="false" customHeight="false" outlineLevel="0" collapsed="false">
      <c r="A11" s="17" t="s">
        <v>68</v>
      </c>
      <c r="B11" s="18" t="n">
        <v>6</v>
      </c>
      <c r="C11" s="19" t="s">
        <v>73</v>
      </c>
      <c r="D11" s="20" t="s">
        <v>70</v>
      </c>
      <c r="E11" s="21" t="s">
        <v>71</v>
      </c>
      <c r="F11" s="22" t="n">
        <v>13.16</v>
      </c>
      <c r="G11" s="23" t="n">
        <v>1.443652</v>
      </c>
      <c r="H11" s="23" t="n">
        <v>5.385072</v>
      </c>
      <c r="I11" s="23" t="n">
        <v>6.331276</v>
      </c>
      <c r="J11" s="24" t="n">
        <f aca="false">I11/H11</f>
        <v>1.17570869990225</v>
      </c>
      <c r="K11" s="24" t="n">
        <f aca="false">I11/F11</f>
        <v>0.4811</v>
      </c>
      <c r="L11" s="25" t="n">
        <v>63.204</v>
      </c>
      <c r="M11" s="26" t="n">
        <v>0.227</v>
      </c>
      <c r="N11" s="25" t="n">
        <v>91.5</v>
      </c>
      <c r="O11" s="25" t="n">
        <v>93.5</v>
      </c>
      <c r="P11" s="27" t="n">
        <v>2.77465346534653</v>
      </c>
      <c r="Q11" s="27" t="n">
        <v>14.2161813098253</v>
      </c>
      <c r="R11" s="28" t="n">
        <v>13.2491408934708</v>
      </c>
      <c r="S11" s="27" t="n">
        <v>0.967040416354543</v>
      </c>
      <c r="T11" s="40" t="n">
        <v>120</v>
      </c>
      <c r="U11" s="29" t="n">
        <v>5.36666666666667</v>
      </c>
      <c r="V11" s="28" t="n">
        <v>4.2</v>
      </c>
      <c r="W11" s="30" t="n">
        <v>6.175</v>
      </c>
      <c r="X11" s="30" t="n">
        <v>50.5833333333333</v>
      </c>
      <c r="Y11" s="31" t="n">
        <v>0.51</v>
      </c>
      <c r="Z11" s="27" t="n">
        <v>1.12</v>
      </c>
      <c r="AA11" s="32" t="n">
        <v>25</v>
      </c>
      <c r="AB11" s="27" t="n">
        <v>0.775</v>
      </c>
      <c r="AC11" s="27" t="n">
        <v>0.86</v>
      </c>
      <c r="AD11" s="27" t="n">
        <v>210</v>
      </c>
      <c r="AE11" s="24" t="n">
        <v>215</v>
      </c>
      <c r="AF11" s="24" t="n">
        <v>222</v>
      </c>
      <c r="AG11" s="25" t="n">
        <v>34.35</v>
      </c>
      <c r="AH11" s="25" t="n">
        <v>392.55</v>
      </c>
      <c r="AI11" s="25" t="n">
        <v>40.35</v>
      </c>
      <c r="AJ11" s="25" t="n">
        <v>398.55</v>
      </c>
      <c r="AK11" s="25" t="n">
        <v>22.35</v>
      </c>
      <c r="AL11" s="25" t="n">
        <v>30.21</v>
      </c>
      <c r="AM11" s="25" t="n">
        <v>29.475</v>
      </c>
      <c r="AN11" s="25" t="n">
        <v>37.335</v>
      </c>
      <c r="AO11" s="30" t="n">
        <v>-1.4625</v>
      </c>
      <c r="AP11" s="30" t="n">
        <v>7.6575</v>
      </c>
      <c r="AQ11" s="30" t="n">
        <v>-1.31625</v>
      </c>
      <c r="AR11" s="30" t="n">
        <v>7.80375</v>
      </c>
      <c r="AS11" s="33" t="n">
        <v>0.32</v>
      </c>
      <c r="AT11" s="34" t="n">
        <v>25</v>
      </c>
      <c r="AU11" s="35" t="n">
        <v>0.92</v>
      </c>
      <c r="AV11" s="35" t="n">
        <v>5.2</v>
      </c>
      <c r="AW11" s="33" t="n">
        <v>0.09</v>
      </c>
      <c r="AX11" s="34" t="n">
        <v>25</v>
      </c>
      <c r="AY11" s="35" t="n">
        <v>2.08</v>
      </c>
      <c r="AZ11" s="35" t="n">
        <v>6.7</v>
      </c>
      <c r="BA11" s="20" t="n">
        <v>128.1</v>
      </c>
      <c r="BB11" s="36" t="n">
        <v>1.71428571428571</v>
      </c>
      <c r="BC11" s="36" t="n">
        <v>0.146760343481655</v>
      </c>
      <c r="BD11" s="37" t="n">
        <v>0.0343481654957065</v>
      </c>
      <c r="BE11" s="36" t="n">
        <v>1.49180327868852</v>
      </c>
      <c r="BF11" s="36" t="n">
        <v>0.234192037470726</v>
      </c>
      <c r="BG11" s="36" t="n">
        <v>0.201405152224824</v>
      </c>
      <c r="BH11" s="36" t="n">
        <v>0.675253708040593</v>
      </c>
      <c r="BI11" s="38" t="n">
        <v>21.2458210422812</v>
      </c>
      <c r="BJ11" s="38" t="n">
        <v>6.7224573553931</v>
      </c>
      <c r="BK11" s="30" t="n">
        <v>1.07991497879989</v>
      </c>
      <c r="BL11" s="32" t="n">
        <v>98.9084415584416</v>
      </c>
      <c r="BM11" s="32" t="n">
        <v>132.772077922078</v>
      </c>
      <c r="BN11" s="32" t="n">
        <v>80.4084415584416</v>
      </c>
      <c r="BO11" s="32" t="n">
        <v>91</v>
      </c>
      <c r="BP11" s="27" t="n">
        <v>2.0817550701113</v>
      </c>
    </row>
    <row r="12" s="39" customFormat="true" ht="15" hidden="false" customHeight="false" outlineLevel="0" collapsed="false">
      <c r="A12" s="17" t="s">
        <v>68</v>
      </c>
      <c r="B12" s="18" t="n">
        <v>22</v>
      </c>
      <c r="C12" s="19" t="s">
        <v>73</v>
      </c>
      <c r="D12" s="20" t="s">
        <v>70</v>
      </c>
      <c r="E12" s="21" t="s">
        <v>71</v>
      </c>
      <c r="F12" s="22" t="n">
        <v>14.62</v>
      </c>
      <c r="G12" s="35" t="n">
        <v>1.214922</v>
      </c>
      <c r="H12" s="35" t="n">
        <v>5.902094</v>
      </c>
      <c r="I12" s="35" t="n">
        <v>7.501522</v>
      </c>
      <c r="J12" s="24" t="n">
        <f aca="false">I12/H12</f>
        <v>1.27099331186525</v>
      </c>
      <c r="K12" s="24" t="n">
        <f aca="false">I12/F12</f>
        <v>0.5131</v>
      </c>
      <c r="L12" s="25" t="n">
        <v>47.1095</v>
      </c>
      <c r="M12" s="26" t="n">
        <v>0.285</v>
      </c>
      <c r="N12" s="25" t="n">
        <v>54.5</v>
      </c>
      <c r="O12" s="25" t="n">
        <v>34.25</v>
      </c>
      <c r="P12" s="27" t="n">
        <v>2.07792714787957</v>
      </c>
      <c r="Q12" s="27" t="n">
        <v>15.2385890309432</v>
      </c>
      <c r="R12" s="28" t="n">
        <v>14.3907313336914</v>
      </c>
      <c r="S12" s="27" t="n">
        <v>0.847857697251889</v>
      </c>
      <c r="T12" s="41" t="n">
        <v>117.1</v>
      </c>
      <c r="U12" s="29" t="n">
        <v>4.06666666666667</v>
      </c>
      <c r="V12" s="28" t="n">
        <v>4.54</v>
      </c>
      <c r="W12" s="30" t="n">
        <v>7.43333333333333</v>
      </c>
      <c r="X12" s="30" t="n">
        <v>58.3333333333333</v>
      </c>
      <c r="Y12" s="31" t="n">
        <v>0.455</v>
      </c>
      <c r="Z12" s="27" t="n">
        <v>0.815</v>
      </c>
      <c r="AA12" s="32" t="n">
        <v>25</v>
      </c>
      <c r="AB12" s="27" t="n">
        <v>1.125</v>
      </c>
      <c r="AC12" s="27" t="n">
        <v>0.62</v>
      </c>
      <c r="AD12" s="27" t="n">
        <v>204</v>
      </c>
      <c r="AE12" s="24" t="n">
        <v>210</v>
      </c>
      <c r="AF12" s="24" t="n">
        <v>222</v>
      </c>
      <c r="AG12" s="25" t="n">
        <v>80.5875</v>
      </c>
      <c r="AH12" s="25" t="n">
        <v>442.3875</v>
      </c>
      <c r="AI12" s="25" t="n">
        <v>109.59375</v>
      </c>
      <c r="AJ12" s="25" t="n">
        <v>471.39375</v>
      </c>
      <c r="AK12" s="25" t="n">
        <v>44.7675</v>
      </c>
      <c r="AL12" s="25" t="n">
        <v>51.1275</v>
      </c>
      <c r="AM12" s="25" t="n">
        <v>36.79875</v>
      </c>
      <c r="AN12" s="25" t="n">
        <v>43.15875</v>
      </c>
      <c r="AO12" s="30" t="n">
        <v>-2.2425</v>
      </c>
      <c r="AP12" s="30" t="n">
        <v>9.4575</v>
      </c>
      <c r="AQ12" s="30" t="n">
        <v>2.97375</v>
      </c>
      <c r="AR12" s="30" t="n">
        <v>14.67375</v>
      </c>
      <c r="AS12" s="33" t="n">
        <v>0.14</v>
      </c>
      <c r="AT12" s="34" t="n">
        <v>25</v>
      </c>
      <c r="AU12" s="35" t="n">
        <v>2.7</v>
      </c>
      <c r="AV12" s="35" t="n">
        <v>4.7</v>
      </c>
      <c r="AW12" s="33" t="n">
        <v>0.07</v>
      </c>
      <c r="AX12" s="34" t="n">
        <v>25</v>
      </c>
      <c r="AY12" s="35" t="n">
        <v>2.33</v>
      </c>
      <c r="AZ12" s="35" t="n">
        <v>5.2</v>
      </c>
      <c r="BA12" s="21" t="n">
        <v>119.9</v>
      </c>
      <c r="BB12" s="42" t="n">
        <v>1.87155963302752</v>
      </c>
      <c r="BC12" s="42" t="n">
        <v>0.175979983319433</v>
      </c>
      <c r="BD12" s="43" t="n">
        <v>0.0296080066722269</v>
      </c>
      <c r="BE12" s="42" t="n">
        <v>3.13928273561301</v>
      </c>
      <c r="BF12" s="42" t="n">
        <v>0.255212677231026</v>
      </c>
      <c r="BG12" s="42" t="n">
        <v>0.353628023352794</v>
      </c>
      <c r="BH12" s="42" t="n">
        <v>0.814011676396998</v>
      </c>
      <c r="BI12" s="35" t="n">
        <v>10.7335817419655</v>
      </c>
      <c r="BJ12" s="35" t="n">
        <v>9.39338529762254</v>
      </c>
      <c r="BK12" s="30" t="n">
        <v>9.70842161269792</v>
      </c>
      <c r="BL12" s="25" t="n">
        <v>111.935064935065</v>
      </c>
      <c r="BM12" s="25" t="n">
        <v>135.116883116883</v>
      </c>
      <c r="BN12" s="25" t="n">
        <v>93.2987012987013</v>
      </c>
      <c r="BO12" s="25" t="n">
        <v>113.454545454545</v>
      </c>
      <c r="BP12" s="27" t="n">
        <v>2.76499278829072</v>
      </c>
    </row>
    <row r="13" s="39" customFormat="true" ht="15" hidden="false" customHeight="false" outlineLevel="0" collapsed="false">
      <c r="A13" s="17" t="s">
        <v>68</v>
      </c>
      <c r="B13" s="18" t="n">
        <v>24</v>
      </c>
      <c r="C13" s="19" t="s">
        <v>73</v>
      </c>
      <c r="D13" s="20" t="s">
        <v>70</v>
      </c>
      <c r="E13" s="21" t="s">
        <v>71</v>
      </c>
      <c r="F13" s="22" t="n">
        <v>10.15</v>
      </c>
      <c r="G13" s="35" t="n">
        <v>0.666855</v>
      </c>
      <c r="H13" s="35" t="n">
        <v>4.696405</v>
      </c>
      <c r="I13" s="35" t="n">
        <v>4.78674</v>
      </c>
      <c r="J13" s="24" t="n">
        <f aca="false">I13/H13</f>
        <v>1.01923492543765</v>
      </c>
      <c r="K13" s="24" t="n">
        <f aca="false">I13/F13</f>
        <v>0.4716</v>
      </c>
      <c r="L13" s="25" t="n">
        <v>176.6895</v>
      </c>
      <c r="M13" s="26" t="n">
        <v>0.285</v>
      </c>
      <c r="N13" s="25" t="n">
        <v>57.5</v>
      </c>
      <c r="O13" s="25" t="n">
        <v>42.75</v>
      </c>
      <c r="P13" s="27" t="n">
        <v>3.37095254425071</v>
      </c>
      <c r="Q13" s="27" t="n">
        <v>9.77721494496399</v>
      </c>
      <c r="R13" s="28" t="n">
        <v>9.11213043280803</v>
      </c>
      <c r="S13" s="27" t="n">
        <v>0.665084512155955</v>
      </c>
      <c r="T13" s="41" t="n">
        <v>113.5</v>
      </c>
      <c r="U13" s="29" t="n">
        <v>3.46666666666667</v>
      </c>
      <c r="V13" s="28" t="n">
        <v>3.56</v>
      </c>
      <c r="W13" s="30" t="n">
        <v>4.11666666666667</v>
      </c>
      <c r="X13" s="30" t="n">
        <v>49.1666666666667</v>
      </c>
      <c r="Y13" s="31" t="n">
        <v>0.7</v>
      </c>
      <c r="Z13" s="27" t="n">
        <v>0.81</v>
      </c>
      <c r="AA13" s="32" t="n">
        <v>25</v>
      </c>
      <c r="AB13" s="27" t="n">
        <v>0.545</v>
      </c>
      <c r="AC13" s="27" t="n">
        <v>0.78</v>
      </c>
      <c r="AD13" s="27" t="n">
        <v>204</v>
      </c>
      <c r="AE13" s="24" t="n">
        <v>192</v>
      </c>
      <c r="AF13" s="24" t="n">
        <v>197</v>
      </c>
      <c r="AG13" s="25" t="n">
        <v>63.675</v>
      </c>
      <c r="AH13" s="25" t="n">
        <v>425.475</v>
      </c>
      <c r="AI13" s="25" t="n">
        <v>73.5375</v>
      </c>
      <c r="AJ13" s="25" t="n">
        <v>435.3375</v>
      </c>
      <c r="AK13" s="25" t="n">
        <v>29.72625</v>
      </c>
      <c r="AL13" s="25" t="n">
        <v>43.22625</v>
      </c>
      <c r="AM13" s="25" t="n">
        <v>25.408125</v>
      </c>
      <c r="AN13" s="25" t="n">
        <v>38.908125</v>
      </c>
      <c r="AO13" s="30" t="n">
        <v>-2.145</v>
      </c>
      <c r="AP13" s="30" t="n">
        <v>7.995</v>
      </c>
      <c r="AQ13" s="30" t="n">
        <v>-1.17</v>
      </c>
      <c r="AR13" s="30" t="n">
        <v>8.97</v>
      </c>
      <c r="AS13" s="33" t="n">
        <v>0.17</v>
      </c>
      <c r="AT13" s="34" t="n">
        <v>25</v>
      </c>
      <c r="AU13" s="35" t="n">
        <v>1.3</v>
      </c>
      <c r="AV13" s="35" t="n">
        <v>4.7</v>
      </c>
      <c r="AW13" s="33" t="n">
        <v>0.16</v>
      </c>
      <c r="AX13" s="34" t="n">
        <v>25</v>
      </c>
      <c r="AY13" s="35" t="n">
        <v>2.38</v>
      </c>
      <c r="AZ13" s="35" t="n">
        <v>5.8</v>
      </c>
      <c r="BA13" s="21" t="n">
        <v>122.5</v>
      </c>
      <c r="BB13" s="42" t="n">
        <v>2.05469387755102</v>
      </c>
      <c r="BC13" s="42" t="n">
        <v>0.204081632653061</v>
      </c>
      <c r="BD13" s="43" t="n">
        <v>0.0359183673469388</v>
      </c>
      <c r="BE13" s="42" t="n">
        <v>2.01714285714286</v>
      </c>
      <c r="BF13" s="42" t="n">
        <v>0.208979591836735</v>
      </c>
      <c r="BG13" s="42" t="n">
        <v>0.210612244897959</v>
      </c>
      <c r="BH13" s="42" t="n">
        <v>1.06775510204082</v>
      </c>
      <c r="BI13" s="35" t="n">
        <v>45.3417435511203</v>
      </c>
      <c r="BJ13" s="35" t="n">
        <v>6.06290794057582</v>
      </c>
      <c r="BK13" s="30" t="n">
        <v>2.90776531038405</v>
      </c>
      <c r="BL13" s="25" t="n">
        <v>116.38961038961</v>
      </c>
      <c r="BM13" s="25" t="n">
        <v>144.025974025974</v>
      </c>
      <c r="BN13" s="25" t="n">
        <v>96.4805194805195</v>
      </c>
      <c r="BO13" s="25" t="n">
        <v>130.363636363636</v>
      </c>
      <c r="BP13" s="27" t="n">
        <v>2.29189054205442</v>
      </c>
    </row>
    <row r="14" s="39" customFormat="true" ht="15" hidden="false" customHeight="false" outlineLevel="0" collapsed="false">
      <c r="A14" s="17" t="s">
        <v>68</v>
      </c>
      <c r="B14" s="18" t="n">
        <v>26</v>
      </c>
      <c r="C14" s="19" t="s">
        <v>73</v>
      </c>
      <c r="D14" s="20" t="s">
        <v>70</v>
      </c>
      <c r="E14" s="21" t="s">
        <v>71</v>
      </c>
      <c r="F14" s="22" t="n">
        <v>15.93</v>
      </c>
      <c r="G14" s="35" t="n">
        <v>1.166076</v>
      </c>
      <c r="H14" s="35" t="n">
        <v>6.814854</v>
      </c>
      <c r="I14" s="35" t="n">
        <v>7.947477</v>
      </c>
      <c r="J14" s="24" t="n">
        <f aca="false">I14/H14</f>
        <v>1.16619915848527</v>
      </c>
      <c r="K14" s="24" t="n">
        <f aca="false">I14/F14</f>
        <v>0.4989</v>
      </c>
      <c r="L14" s="25" t="n">
        <v>37.1625</v>
      </c>
      <c r="M14" s="26" t="n">
        <v>0.246</v>
      </c>
      <c r="N14" s="25" t="n">
        <v>63.5</v>
      </c>
      <c r="O14" s="25" t="n">
        <v>46.9</v>
      </c>
      <c r="P14" s="27" t="n">
        <v>3.69824140764732</v>
      </c>
      <c r="Q14" s="27" t="n">
        <v>14.0043079046629</v>
      </c>
      <c r="R14" s="28" t="n">
        <v>13.0950410113628</v>
      </c>
      <c r="S14" s="27" t="n">
        <v>0.909266893300165</v>
      </c>
      <c r="T14" s="41" t="n">
        <v>137</v>
      </c>
      <c r="U14" s="29" t="n">
        <v>5.23333333333333</v>
      </c>
      <c r="V14" s="28" t="n">
        <v>4.14</v>
      </c>
      <c r="W14" s="30" t="n">
        <v>9.73333333333333</v>
      </c>
      <c r="X14" s="30" t="n">
        <v>72.1666666666667</v>
      </c>
      <c r="Y14" s="31" t="n">
        <v>0.415</v>
      </c>
      <c r="Z14" s="27" t="n">
        <v>1.095</v>
      </c>
      <c r="AA14" s="32" t="n">
        <v>25</v>
      </c>
      <c r="AB14" s="27" t="n">
        <v>0.58</v>
      </c>
      <c r="AC14" s="27" t="n">
        <v>0.45</v>
      </c>
      <c r="AD14" s="27" t="n">
        <v>210</v>
      </c>
      <c r="AE14" s="24" t="n">
        <v>207</v>
      </c>
      <c r="AF14" s="24" t="n">
        <v>208</v>
      </c>
      <c r="AG14" s="25" t="n">
        <v>35.25</v>
      </c>
      <c r="AH14" s="25" t="n">
        <v>539.85</v>
      </c>
      <c r="AI14" s="25" t="n">
        <v>33.6750000000001</v>
      </c>
      <c r="AJ14" s="25" t="n">
        <v>538.275</v>
      </c>
      <c r="AK14" s="25" t="n">
        <v>60.585</v>
      </c>
      <c r="AL14" s="25" t="n">
        <v>67.425</v>
      </c>
      <c r="AM14" s="25" t="n">
        <v>34.485</v>
      </c>
      <c r="AN14" s="25" t="n">
        <v>41.325</v>
      </c>
      <c r="AO14" s="30" t="n">
        <v>0.292499999999999</v>
      </c>
      <c r="AP14" s="30" t="n">
        <v>11.9925</v>
      </c>
      <c r="AQ14" s="30" t="n">
        <v>2.19375</v>
      </c>
      <c r="AR14" s="30" t="n">
        <v>13.89375</v>
      </c>
      <c r="AS14" s="33" t="n">
        <v>0.19</v>
      </c>
      <c r="AT14" s="34" t="n">
        <v>25</v>
      </c>
      <c r="AU14" s="35" t="n">
        <v>0.96</v>
      </c>
      <c r="AV14" s="35" t="n">
        <v>4.6</v>
      </c>
      <c r="AW14" s="33" t="n">
        <v>0.1</v>
      </c>
      <c r="AX14" s="34" t="n">
        <v>25</v>
      </c>
      <c r="AY14" s="35" t="n">
        <v>1.81</v>
      </c>
      <c r="AZ14" s="35" t="n">
        <v>5.3</v>
      </c>
      <c r="BA14" s="21" t="n">
        <v>153.8</v>
      </c>
      <c r="BB14" s="42" t="n">
        <v>1.85435630689207</v>
      </c>
      <c r="BC14" s="42" t="n">
        <v>0.118335500650195</v>
      </c>
      <c r="BD14" s="43" t="n">
        <v>0.0357607282184655</v>
      </c>
      <c r="BE14" s="42" t="n">
        <v>2.96618985695709</v>
      </c>
      <c r="BF14" s="42" t="n">
        <v>0.241872561768531</v>
      </c>
      <c r="BG14" s="42" t="n">
        <v>0.320546163849155</v>
      </c>
      <c r="BH14" s="42" t="n">
        <v>1.11313394018205</v>
      </c>
      <c r="BI14" s="35" t="n">
        <v>25.3364858474634</v>
      </c>
      <c r="BJ14" s="35" t="n">
        <v>20.8693295064976</v>
      </c>
      <c r="BK14" s="30" t="n">
        <v>7.46398016627712</v>
      </c>
      <c r="BL14" s="25" t="n">
        <v>109.298701298701</v>
      </c>
      <c r="BM14" s="25" t="n">
        <v>140.025974025974</v>
      </c>
      <c r="BN14" s="25" t="n">
        <v>77.8441558441559</v>
      </c>
      <c r="BO14" s="25" t="n">
        <v>120.636363636364</v>
      </c>
      <c r="BP14" s="27" t="n">
        <v>2.15579266892695</v>
      </c>
    </row>
    <row r="15" s="39" customFormat="true" ht="15" hidden="false" customHeight="false" outlineLevel="0" collapsed="false">
      <c r="A15" s="17" t="s">
        <v>68</v>
      </c>
      <c r="B15" s="18" t="n">
        <v>28</v>
      </c>
      <c r="C15" s="19" t="s">
        <v>73</v>
      </c>
      <c r="D15" s="20" t="s">
        <v>70</v>
      </c>
      <c r="E15" s="21" t="s">
        <v>71</v>
      </c>
      <c r="F15" s="22" t="n">
        <v>4.92</v>
      </c>
      <c r="G15" s="35" t="n">
        <v>0.784248</v>
      </c>
      <c r="H15" s="35" t="n">
        <v>3.377088</v>
      </c>
      <c r="I15" s="35" t="n">
        <v>0.758664</v>
      </c>
      <c r="J15" s="24" t="n">
        <f aca="false">I15/H15</f>
        <v>0.22465034965035</v>
      </c>
      <c r="K15" s="24" t="n">
        <f aca="false">I15/F15</f>
        <v>0.1542</v>
      </c>
      <c r="L15" s="25" t="n">
        <v>81.979</v>
      </c>
      <c r="M15" s="26" t="n">
        <v>0.2785</v>
      </c>
      <c r="N15" s="25" t="n">
        <v>73.5</v>
      </c>
      <c r="O15" s="25" t="n">
        <v>30.45</v>
      </c>
      <c r="P15" s="27" t="n">
        <v>2.25876225806785</v>
      </c>
      <c r="Q15" s="27" t="n">
        <v>13.497264288665</v>
      </c>
      <c r="R15" s="28" t="n">
        <v>12.7462919121707</v>
      </c>
      <c r="S15" s="27" t="n">
        <v>0.750972376494316</v>
      </c>
      <c r="T15" s="41" t="n">
        <v>136.3</v>
      </c>
      <c r="U15" s="29" t="n">
        <v>4.93333333333333</v>
      </c>
      <c r="V15" s="28" t="n">
        <v>4.18</v>
      </c>
      <c r="W15" s="30" t="n">
        <v>5.71666666666667</v>
      </c>
      <c r="X15" s="30" t="n">
        <v>69.3333333333333</v>
      </c>
      <c r="Y15" s="31" t="n">
        <v>0.405</v>
      </c>
      <c r="Z15" s="27" t="n">
        <v>0.925</v>
      </c>
      <c r="AA15" s="32" t="n">
        <v>25</v>
      </c>
      <c r="AB15" s="27" t="n">
        <v>0.585</v>
      </c>
      <c r="AC15" s="27" t="n">
        <v>0.25</v>
      </c>
      <c r="AD15" s="27" t="n">
        <v>206</v>
      </c>
      <c r="AE15" s="24" t="n">
        <v>214</v>
      </c>
      <c r="AF15" s="24" t="n">
        <v>227</v>
      </c>
      <c r="AG15" s="25" t="n">
        <v>67.8375</v>
      </c>
      <c r="AH15" s="25" t="n">
        <v>426.0375</v>
      </c>
      <c r="AI15" s="25" t="n">
        <v>65.41875</v>
      </c>
      <c r="AJ15" s="25" t="n">
        <v>423.61875</v>
      </c>
      <c r="AK15" s="25" t="n">
        <v>47.31375</v>
      </c>
      <c r="AL15" s="25" t="n">
        <v>60.33375</v>
      </c>
      <c r="AM15" s="25" t="n">
        <v>27.721875</v>
      </c>
      <c r="AN15" s="25" t="n">
        <v>40.741875</v>
      </c>
      <c r="AO15" s="30" t="n">
        <v>-0.487500000000001</v>
      </c>
      <c r="AP15" s="30" t="n">
        <v>15.8925</v>
      </c>
      <c r="AQ15" s="30" t="n">
        <v>-1.21875</v>
      </c>
      <c r="AR15" s="30" t="n">
        <v>15.16125</v>
      </c>
      <c r="AS15" s="33" t="n">
        <v>0.17</v>
      </c>
      <c r="AT15" s="34" t="n">
        <v>25</v>
      </c>
      <c r="AU15" s="35" t="n">
        <v>1.81</v>
      </c>
      <c r="AV15" s="35" t="n">
        <v>5.2</v>
      </c>
      <c r="AW15" s="33" t="n">
        <v>0.17</v>
      </c>
      <c r="AX15" s="34" t="n">
        <v>25</v>
      </c>
      <c r="AY15" s="35" t="n">
        <v>2.43</v>
      </c>
      <c r="AZ15" s="35" t="n">
        <v>5.8</v>
      </c>
      <c r="BA15" s="21" t="n">
        <v>144.3</v>
      </c>
      <c r="BB15" s="42" t="n">
        <v>2.16770616770617</v>
      </c>
      <c r="BC15" s="42" t="n">
        <v>0.128205128205128</v>
      </c>
      <c r="BD15" s="43" t="n">
        <v>0.0464310464310464</v>
      </c>
      <c r="BE15" s="42" t="n">
        <v>3.07137907137907</v>
      </c>
      <c r="BF15" s="42" t="n">
        <v>0.273042273042273</v>
      </c>
      <c r="BG15" s="42" t="n">
        <v>0.447678447678448</v>
      </c>
      <c r="BH15" s="42" t="n">
        <v>0.688842688842689</v>
      </c>
      <c r="BI15" s="35" t="n">
        <v>70.2050260082416</v>
      </c>
      <c r="BJ15" s="35" t="n">
        <v>13.4511468304136</v>
      </c>
      <c r="BK15" s="30" t="n">
        <v>0.016936040215713</v>
      </c>
      <c r="BL15" s="25" t="n">
        <v>144.844155844156</v>
      </c>
      <c r="BM15" s="25" t="n">
        <v>178.571428571429</v>
      </c>
      <c r="BN15" s="25" t="n">
        <v>115.207792207792</v>
      </c>
      <c r="BO15" s="25" t="n">
        <v>93.2727272727273</v>
      </c>
      <c r="BP15" s="27" t="n">
        <v>2.73886143123594</v>
      </c>
    </row>
    <row r="16" s="39" customFormat="true" ht="15" hidden="false" customHeight="false" outlineLevel="0" collapsed="false">
      <c r="A16" s="17" t="s">
        <v>68</v>
      </c>
      <c r="B16" s="18" t="n">
        <v>8</v>
      </c>
      <c r="C16" s="19" t="s">
        <v>73</v>
      </c>
      <c r="D16" s="20" t="s">
        <v>70</v>
      </c>
      <c r="E16" s="20" t="s">
        <v>75</v>
      </c>
      <c r="F16" s="22" t="n">
        <v>22.87</v>
      </c>
      <c r="G16" s="35" t="n">
        <v>1.66951</v>
      </c>
      <c r="H16" s="35" t="n">
        <v>6.776381</v>
      </c>
      <c r="I16" s="35" t="n">
        <v>14.424109</v>
      </c>
      <c r="J16" s="24" t="n">
        <f aca="false">I16/H16</f>
        <v>2.12858589267634</v>
      </c>
      <c r="K16" s="24" t="n">
        <f aca="false">I16/F16</f>
        <v>0.6307</v>
      </c>
      <c r="L16" s="25" t="n">
        <v>205.95</v>
      </c>
      <c r="M16" s="26" t="n">
        <v>0.5645</v>
      </c>
      <c r="N16" s="25" t="n">
        <v>614</v>
      </c>
      <c r="O16" s="25" t="n">
        <v>126.9</v>
      </c>
      <c r="P16" s="27" t="n">
        <v>7.06211862118621</v>
      </c>
      <c r="Q16" s="27" t="n">
        <v>3.57452401950198</v>
      </c>
      <c r="R16" s="45" t="n">
        <v>2.5123627524935</v>
      </c>
      <c r="S16" s="27" t="n">
        <v>1.06216126700848</v>
      </c>
      <c r="T16" s="40" t="n">
        <v>98.4</v>
      </c>
      <c r="U16" s="29" t="n">
        <v>18.7666666666667</v>
      </c>
      <c r="V16" s="28" t="n">
        <v>5.2</v>
      </c>
      <c r="W16" s="30" t="n">
        <v>4.20833333333333</v>
      </c>
      <c r="X16" s="30" t="n">
        <v>40.9166666666667</v>
      </c>
      <c r="Y16" s="31" t="n">
        <v>1.325</v>
      </c>
      <c r="Z16" s="27" t="n">
        <v>0.765</v>
      </c>
      <c r="AA16" s="32" t="n">
        <v>52.335</v>
      </c>
      <c r="AB16" s="27" t="n">
        <v>0.85</v>
      </c>
      <c r="AC16" s="27" t="n">
        <v>0.72</v>
      </c>
      <c r="AD16" s="27" t="n">
        <v>205</v>
      </c>
      <c r="AE16" s="24" t="n">
        <v>215</v>
      </c>
      <c r="AF16" s="24" t="n">
        <v>219</v>
      </c>
      <c r="AG16" s="25" t="n">
        <v>767.25</v>
      </c>
      <c r="AH16" s="25" t="n">
        <v>2147.25</v>
      </c>
      <c r="AI16" s="25" t="n">
        <v>805.125</v>
      </c>
      <c r="AJ16" s="25" t="n">
        <v>2185.125</v>
      </c>
      <c r="AK16" s="25" t="n">
        <v>15.68625</v>
      </c>
      <c r="AL16" s="25" t="n">
        <v>21.80625</v>
      </c>
      <c r="AM16" s="25" t="n">
        <v>12.995625</v>
      </c>
      <c r="AN16" s="25" t="n">
        <v>19.115625</v>
      </c>
      <c r="AO16" s="30" t="n">
        <v>4.1925</v>
      </c>
      <c r="AP16" s="30" t="n">
        <v>36.2925</v>
      </c>
      <c r="AQ16" s="30" t="n">
        <v>3.45375</v>
      </c>
      <c r="AR16" s="30" t="n">
        <v>35.55375</v>
      </c>
      <c r="AS16" s="33" t="n">
        <v>0.9</v>
      </c>
      <c r="AT16" s="34" t="n">
        <v>81.44</v>
      </c>
      <c r="AU16" s="35" t="n">
        <v>0.89</v>
      </c>
      <c r="AV16" s="35" t="n">
        <v>17.8</v>
      </c>
      <c r="AW16" s="33" t="n">
        <v>0.65</v>
      </c>
      <c r="AX16" s="34" t="n">
        <v>25</v>
      </c>
      <c r="AY16" s="35" t="n">
        <v>6.43</v>
      </c>
      <c r="AZ16" s="35" t="n">
        <v>43</v>
      </c>
      <c r="BA16" s="20" t="n">
        <v>104.5</v>
      </c>
      <c r="BB16" s="36" t="n">
        <v>2.70430622009569</v>
      </c>
      <c r="BC16" s="36" t="n">
        <v>0.163636363636364</v>
      </c>
      <c r="BD16" s="37" t="n">
        <v>0.0205741626794258</v>
      </c>
      <c r="BE16" s="36" t="n">
        <v>1.02583732057416</v>
      </c>
      <c r="BF16" s="36" t="n">
        <v>0.483253588516746</v>
      </c>
      <c r="BG16" s="36" t="n">
        <v>0.156937799043062</v>
      </c>
      <c r="BH16" s="36" t="n">
        <v>0.801913875598086</v>
      </c>
      <c r="BI16" s="38" t="n">
        <v>94.1768834479169</v>
      </c>
      <c r="BJ16" s="38" t="n">
        <v>8.20726438425554</v>
      </c>
      <c r="BK16" s="30" t="n">
        <v>41.9220090707493</v>
      </c>
      <c r="BL16" s="32" t="n">
        <v>135.38961038961</v>
      </c>
      <c r="BM16" s="32" t="n">
        <v>153.298701298701</v>
      </c>
      <c r="BN16" s="32" t="n">
        <v>117.480519480519</v>
      </c>
      <c r="BO16" s="32" t="n">
        <v>102</v>
      </c>
      <c r="BP16" s="27" t="n">
        <v>0.163204890416634</v>
      </c>
    </row>
    <row r="17" s="39" customFormat="true" ht="15" hidden="false" customHeight="false" outlineLevel="0" collapsed="false">
      <c r="A17" s="17" t="s">
        <v>68</v>
      </c>
      <c r="B17" s="18" t="n">
        <v>12</v>
      </c>
      <c r="C17" s="19" t="s">
        <v>73</v>
      </c>
      <c r="D17" s="20" t="s">
        <v>70</v>
      </c>
      <c r="E17" s="20" t="s">
        <v>75</v>
      </c>
      <c r="F17" s="22" t="n">
        <v>14.59</v>
      </c>
      <c r="G17" s="35" t="n">
        <v>1.081119</v>
      </c>
      <c r="H17" s="35" t="n">
        <v>7.47008</v>
      </c>
      <c r="I17" s="35" t="n">
        <v>6.04026</v>
      </c>
      <c r="J17" s="24" t="n">
        <f aca="false">I17/H17</f>
        <v>0.80859375</v>
      </c>
      <c r="K17" s="24" t="n">
        <f aca="false">I17/F17</f>
        <v>0.414</v>
      </c>
      <c r="L17" s="25" t="n">
        <v>459.542</v>
      </c>
      <c r="M17" s="26" t="n">
        <v>0.35</v>
      </c>
      <c r="N17" s="25" t="n">
        <v>473</v>
      </c>
      <c r="O17" s="25" t="n">
        <v>143.5</v>
      </c>
      <c r="P17" s="27" t="n">
        <v>6.41377623095075</v>
      </c>
      <c r="Q17" s="27" t="n">
        <v>6.40501723302524</v>
      </c>
      <c r="R17" s="28" t="n">
        <v>5.2355522555711</v>
      </c>
      <c r="S17" s="27" t="n">
        <v>1.16946497745414</v>
      </c>
      <c r="T17" s="40" t="n">
        <v>108.3</v>
      </c>
      <c r="U17" s="29" t="n">
        <v>19.4333333333333</v>
      </c>
      <c r="V17" s="28" t="n">
        <v>6.32</v>
      </c>
      <c r="W17" s="30" t="n">
        <v>3.21666666666667</v>
      </c>
      <c r="X17" s="30" t="n">
        <v>37.25</v>
      </c>
      <c r="Y17" s="31" t="n">
        <v>0.83</v>
      </c>
      <c r="Z17" s="27" t="n">
        <v>1.45</v>
      </c>
      <c r="AA17" s="32" t="n">
        <v>25</v>
      </c>
      <c r="AB17" s="27" t="n">
        <v>0.25</v>
      </c>
      <c r="AC17" s="27" t="n">
        <v>0.25</v>
      </c>
      <c r="AD17" s="27" t="n">
        <v>206</v>
      </c>
      <c r="AE17" s="24" t="n">
        <v>203</v>
      </c>
      <c r="AF17" s="24" t="n">
        <v>212</v>
      </c>
      <c r="AG17" s="25" t="n">
        <v>745.875</v>
      </c>
      <c r="AH17" s="25" t="n">
        <v>1435.875</v>
      </c>
      <c r="AI17" s="25" t="n">
        <v>777.9375</v>
      </c>
      <c r="AJ17" s="25" t="n">
        <v>1467.9375</v>
      </c>
      <c r="AK17" s="25" t="n">
        <v>9.4275</v>
      </c>
      <c r="AL17" s="25" t="n">
        <v>20.5275</v>
      </c>
      <c r="AM17" s="25" t="n">
        <v>7.05375</v>
      </c>
      <c r="AN17" s="25" t="n">
        <v>18.15375</v>
      </c>
      <c r="AO17" s="30" t="n">
        <v>3.9</v>
      </c>
      <c r="AP17" s="30" t="n">
        <v>23.46</v>
      </c>
      <c r="AQ17" s="30" t="n">
        <v>2.1525</v>
      </c>
      <c r="AR17" s="30" t="n">
        <v>21.7125</v>
      </c>
      <c r="AS17" s="33" t="n">
        <v>0.53</v>
      </c>
      <c r="AT17" s="34" t="n">
        <v>125.7</v>
      </c>
      <c r="AU17" s="35" t="n">
        <v>0.68</v>
      </c>
      <c r="AV17" s="35" t="n">
        <v>15.8</v>
      </c>
      <c r="AW17" s="33" t="n">
        <v>0.46</v>
      </c>
      <c r="AX17" s="34" t="n">
        <v>25</v>
      </c>
      <c r="AY17" s="35" t="n">
        <v>3.27</v>
      </c>
      <c r="AZ17" s="35" t="n">
        <v>26.4</v>
      </c>
      <c r="BA17" s="20" t="n">
        <v>114.9</v>
      </c>
      <c r="BB17" s="36" t="n">
        <v>2.14447345517842</v>
      </c>
      <c r="BC17" s="36" t="n">
        <v>0.147954743255004</v>
      </c>
      <c r="BD17" s="37" t="n">
        <v>0.0330722367275892</v>
      </c>
      <c r="BE17" s="36" t="n">
        <v>1.47084421235857</v>
      </c>
      <c r="BF17" s="36" t="n">
        <v>0.374238468233246</v>
      </c>
      <c r="BG17" s="36" t="n">
        <v>0.243690165361184</v>
      </c>
      <c r="BH17" s="36" t="n">
        <v>0.692776327241079</v>
      </c>
      <c r="BI17" s="38" t="n">
        <v>20.0461859759304</v>
      </c>
      <c r="BJ17" s="38" t="n">
        <v>15.3455836762302</v>
      </c>
      <c r="BK17" s="30" t="n">
        <v>5.13998542523524</v>
      </c>
      <c r="BL17" s="32" t="n">
        <v>107.753246753247</v>
      </c>
      <c r="BM17" s="32" t="n">
        <v>139.48051948052</v>
      </c>
      <c r="BN17" s="32" t="n">
        <v>85.4805194805195</v>
      </c>
      <c r="BO17" s="32" t="n">
        <v>133</v>
      </c>
      <c r="BP17" s="27" t="n">
        <v>0.0568445586954994</v>
      </c>
    </row>
    <row r="18" s="39" customFormat="true" ht="15" hidden="false" customHeight="false" outlineLevel="0" collapsed="false">
      <c r="A18" s="17" t="s">
        <v>68</v>
      </c>
      <c r="B18" s="18" t="n">
        <v>14</v>
      </c>
      <c r="C18" s="19" t="s">
        <v>73</v>
      </c>
      <c r="D18" s="20" t="s">
        <v>70</v>
      </c>
      <c r="E18" s="20" t="s">
        <v>75</v>
      </c>
      <c r="F18" s="22" t="n">
        <v>3.72</v>
      </c>
      <c r="G18" s="35" t="n">
        <v>0.602268</v>
      </c>
      <c r="H18" s="35" t="n">
        <v>2.30826</v>
      </c>
      <c r="I18" s="35" t="n">
        <v>0.8091</v>
      </c>
      <c r="J18" s="24" t="n">
        <f aca="false">I18/H18</f>
        <v>0.350523771152297</v>
      </c>
      <c r="K18" s="24" t="n">
        <f aca="false">I18/F18</f>
        <v>0.2175</v>
      </c>
      <c r="L18" s="25" t="n">
        <v>340.2385</v>
      </c>
      <c r="M18" s="26" t="n">
        <v>0.2205</v>
      </c>
      <c r="N18" s="25" t="n">
        <v>157.5</v>
      </c>
      <c r="O18" s="25" t="n">
        <v>118.6</v>
      </c>
      <c r="P18" s="30" t="n">
        <v>3.2365991361825</v>
      </c>
      <c r="Q18" s="30" t="n">
        <v>14.0358863093156</v>
      </c>
      <c r="R18" s="28" t="n">
        <v>12.9941925899248</v>
      </c>
      <c r="S18" s="30" t="n">
        <v>1.04169371939078</v>
      </c>
      <c r="T18" s="40" t="n">
        <v>114.5</v>
      </c>
      <c r="U18" s="29" t="n">
        <v>9.3</v>
      </c>
      <c r="V18" s="28" t="n">
        <v>4.18</v>
      </c>
      <c r="W18" s="30" t="n">
        <v>3.78333333333333</v>
      </c>
      <c r="X18" s="30" t="n">
        <v>53.5</v>
      </c>
      <c r="Y18" s="31" t="n">
        <v>0.385</v>
      </c>
      <c r="Z18" s="30" t="n">
        <v>1.415</v>
      </c>
      <c r="AA18" s="25" t="n">
        <v>25</v>
      </c>
      <c r="AB18" s="30" t="n">
        <v>0.495</v>
      </c>
      <c r="AC18" s="30" t="n">
        <v>0.815</v>
      </c>
      <c r="AD18" s="30" t="n">
        <v>214</v>
      </c>
      <c r="AE18" s="24" t="n">
        <v>205</v>
      </c>
      <c r="AF18" s="24" t="n">
        <v>205</v>
      </c>
      <c r="AG18" s="25" t="n">
        <v>120.375</v>
      </c>
      <c r="AH18" s="25" t="n">
        <v>732.375</v>
      </c>
      <c r="AI18" s="25" t="n">
        <v>159.9375</v>
      </c>
      <c r="AJ18" s="25" t="n">
        <v>771.9375</v>
      </c>
      <c r="AK18" s="25" t="n">
        <v>21.7425</v>
      </c>
      <c r="AL18" s="25" t="n">
        <v>38.1225</v>
      </c>
      <c r="AM18" s="25" t="n">
        <v>12.62625</v>
      </c>
      <c r="AN18" s="25" t="n">
        <v>29.00625</v>
      </c>
      <c r="AO18" s="30" t="n">
        <v>-0.39</v>
      </c>
      <c r="AP18" s="30" t="n">
        <v>7.95</v>
      </c>
      <c r="AQ18" s="30" t="n">
        <v>-2.1504</v>
      </c>
      <c r="AR18" s="30" t="n">
        <v>6.1896</v>
      </c>
      <c r="AS18" s="33" t="n">
        <v>0.21</v>
      </c>
      <c r="AT18" s="34" t="n">
        <v>25</v>
      </c>
      <c r="AU18" s="35" t="n">
        <v>1.56</v>
      </c>
      <c r="AV18" s="35" t="n">
        <v>8.5</v>
      </c>
      <c r="AW18" s="33" t="n">
        <v>0.19</v>
      </c>
      <c r="AX18" s="34" t="n">
        <v>25</v>
      </c>
      <c r="AY18" s="35" t="n">
        <v>3.19</v>
      </c>
      <c r="AZ18" s="35" t="n">
        <v>11.9</v>
      </c>
      <c r="BA18" s="21" t="n">
        <v>123.4</v>
      </c>
      <c r="BB18" s="42" t="n">
        <v>1.84927066450567</v>
      </c>
      <c r="BC18" s="42" t="n">
        <v>0.162074554294976</v>
      </c>
      <c r="BD18" s="43" t="n">
        <v>0.0239059967585089</v>
      </c>
      <c r="BE18" s="42" t="n">
        <v>1.72690437601297</v>
      </c>
      <c r="BF18" s="42" t="n">
        <v>0.273095623987034</v>
      </c>
      <c r="BG18" s="42" t="n">
        <v>0.26580226904376</v>
      </c>
      <c r="BH18" s="42" t="n">
        <v>0.798217179902755</v>
      </c>
      <c r="BI18" s="35" t="n">
        <v>83.3977643223102</v>
      </c>
      <c r="BJ18" s="35" t="n">
        <v>4.85033941074031</v>
      </c>
      <c r="BK18" s="30" t="n">
        <v>0.0629038920751261</v>
      </c>
      <c r="BL18" s="25" t="n">
        <v>90.887012987013</v>
      </c>
      <c r="BM18" s="25" t="n">
        <v>123.796103896104</v>
      </c>
      <c r="BN18" s="25" t="n">
        <v>76.1597402597403</v>
      </c>
      <c r="BO18" s="25" t="n">
        <v>114</v>
      </c>
      <c r="BP18" s="27" t="n">
        <v>0.256649324447447</v>
      </c>
    </row>
    <row r="19" s="39" customFormat="true" ht="15" hidden="false" customHeight="false" outlineLevel="0" collapsed="false">
      <c r="A19" s="17" t="s">
        <v>68</v>
      </c>
      <c r="B19" s="18" t="n">
        <v>17</v>
      </c>
      <c r="C19" s="19" t="s">
        <v>73</v>
      </c>
      <c r="D19" s="20" t="s">
        <v>70</v>
      </c>
      <c r="E19" s="20" t="s">
        <v>75</v>
      </c>
      <c r="F19" s="22" t="n">
        <v>3.74</v>
      </c>
      <c r="G19" s="23" t="n">
        <v>0.98175</v>
      </c>
      <c r="H19" s="23" t="n">
        <v>2.443716</v>
      </c>
      <c r="I19" s="23" t="n">
        <v>0.314534</v>
      </c>
      <c r="J19" s="24" t="n">
        <f aca="false">I19/H19</f>
        <v>0.128711355984083</v>
      </c>
      <c r="K19" s="24" t="n">
        <f aca="false">I19/F19</f>
        <v>0.0841</v>
      </c>
      <c r="L19" s="25" t="n">
        <v>195.2705</v>
      </c>
      <c r="M19" s="26" t="n">
        <v>0.272</v>
      </c>
      <c r="N19" s="25" t="n">
        <v>110</v>
      </c>
      <c r="O19" s="25" t="n">
        <v>71.7</v>
      </c>
      <c r="P19" s="30" t="n">
        <v>3.87133753487737</v>
      </c>
      <c r="Q19" s="30" t="n">
        <v>16.1393077825251</v>
      </c>
      <c r="R19" s="28" t="n">
        <v>14.5417328542948</v>
      </c>
      <c r="S19" s="30" t="n">
        <v>1.59757492823025</v>
      </c>
      <c r="T19" s="40" t="n">
        <v>96.7</v>
      </c>
      <c r="U19" s="29" t="n">
        <v>6.2</v>
      </c>
      <c r="V19" s="28" t="n">
        <v>4.46</v>
      </c>
      <c r="W19" s="30" t="n">
        <v>5.06666666666667</v>
      </c>
      <c r="X19" s="30" t="n">
        <v>43.75</v>
      </c>
      <c r="Y19" s="31" t="n">
        <v>0.515</v>
      </c>
      <c r="Z19" s="30" t="n">
        <v>0.755</v>
      </c>
      <c r="AA19" s="25" t="n">
        <v>25</v>
      </c>
      <c r="AB19" s="30" t="n">
        <v>0.555</v>
      </c>
      <c r="AC19" s="30" t="n">
        <v>0.52</v>
      </c>
      <c r="AD19" s="30" t="n">
        <v>211</v>
      </c>
      <c r="AE19" s="24" t="n">
        <v>213</v>
      </c>
      <c r="AF19" s="24" t="n">
        <v>221</v>
      </c>
      <c r="AG19" s="25" t="n">
        <v>128.7375</v>
      </c>
      <c r="AH19" s="25" t="n">
        <v>460.5375</v>
      </c>
      <c r="AI19" s="25" t="n">
        <v>128.04375</v>
      </c>
      <c r="AJ19" s="25" t="n">
        <v>459.84375</v>
      </c>
      <c r="AK19" s="25" t="n">
        <v>20.475</v>
      </c>
      <c r="AL19" s="25" t="n">
        <v>28.095</v>
      </c>
      <c r="AM19" s="25" t="n">
        <v>15.4425</v>
      </c>
      <c r="AN19" s="25" t="n">
        <v>23.0625</v>
      </c>
      <c r="AO19" s="30" t="n">
        <v>2.3505</v>
      </c>
      <c r="AP19" s="30" t="n">
        <v>8.3385</v>
      </c>
      <c r="AQ19" s="30" t="n">
        <v>2.934</v>
      </c>
      <c r="AR19" s="30" t="n">
        <v>8.922</v>
      </c>
      <c r="AS19" s="33" t="n">
        <v>0.27</v>
      </c>
      <c r="AT19" s="34" t="n">
        <v>25</v>
      </c>
      <c r="AU19" s="35" t="n">
        <v>0.67</v>
      </c>
      <c r="AV19" s="35" t="n">
        <v>5.5</v>
      </c>
      <c r="AW19" s="33" t="n">
        <v>0.1</v>
      </c>
      <c r="AX19" s="34" t="n">
        <v>25</v>
      </c>
      <c r="AY19" s="35" t="n">
        <v>3.02</v>
      </c>
      <c r="AZ19" s="35" t="n">
        <v>9.2</v>
      </c>
      <c r="BA19" s="21" t="n">
        <v>100.3</v>
      </c>
      <c r="BB19" s="42" t="s">
        <v>72</v>
      </c>
      <c r="BC19" s="42" t="s">
        <v>72</v>
      </c>
      <c r="BD19" s="43" t="n">
        <v>0.0483549351944168</v>
      </c>
      <c r="BE19" s="42" t="n">
        <v>1.37088733798604</v>
      </c>
      <c r="BF19" s="42" t="n">
        <v>0.241276171485543</v>
      </c>
      <c r="BG19" s="42" t="n">
        <v>0.219341974077767</v>
      </c>
      <c r="BH19" s="42" t="n">
        <v>0.889332003988036</v>
      </c>
      <c r="BI19" s="35" t="n">
        <v>133.254223652454</v>
      </c>
      <c r="BJ19" s="35" t="n">
        <v>10.5447124904029</v>
      </c>
      <c r="BK19" s="30" t="n">
        <v>8.22435632269632</v>
      </c>
      <c r="BL19" s="25" t="n">
        <v>110.844155844156</v>
      </c>
      <c r="BM19" s="25" t="n">
        <v>128.844155844156</v>
      </c>
      <c r="BN19" s="25" t="n">
        <v>89.3896103896104</v>
      </c>
      <c r="BO19" s="25" t="n">
        <v>93</v>
      </c>
      <c r="BP19" s="27" t="n">
        <v>0.253980790759778</v>
      </c>
    </row>
    <row r="20" s="39" customFormat="true" ht="15" hidden="false" customHeight="false" outlineLevel="0" collapsed="false">
      <c r="A20" s="17" t="s">
        <v>68</v>
      </c>
      <c r="B20" s="18" t="n">
        <v>30</v>
      </c>
      <c r="C20" s="19" t="s">
        <v>73</v>
      </c>
      <c r="D20" s="20" t="s">
        <v>70</v>
      </c>
      <c r="E20" s="20" t="s">
        <v>75</v>
      </c>
      <c r="F20" s="22" t="n">
        <v>10.12</v>
      </c>
      <c r="G20" s="35" t="n">
        <v>1.448172</v>
      </c>
      <c r="H20" s="35" t="n">
        <v>3.917452</v>
      </c>
      <c r="I20" s="35" t="n">
        <v>4.754376</v>
      </c>
      <c r="J20" s="24" t="n">
        <f aca="false">I20/H20</f>
        <v>1.21363988633428</v>
      </c>
      <c r="K20" s="24" t="n">
        <f aca="false">I20/F20</f>
        <v>0.4698</v>
      </c>
      <c r="L20" s="25" t="n">
        <v>48.1435</v>
      </c>
      <c r="M20" s="26" t="n">
        <v>0.2335</v>
      </c>
      <c r="N20" s="25" t="n">
        <v>108</v>
      </c>
      <c r="O20" s="25" t="n">
        <v>30.6</v>
      </c>
      <c r="P20" s="30" t="n">
        <v>2.70870150059202</v>
      </c>
      <c r="Q20" s="30" t="n">
        <v>15.0843693828633</v>
      </c>
      <c r="R20" s="28" t="n">
        <v>14.058271408271</v>
      </c>
      <c r="S20" s="30" t="n">
        <v>1.02609797459239</v>
      </c>
      <c r="T20" s="41" t="n">
        <v>113.9</v>
      </c>
      <c r="U20" s="29" t="n">
        <v>6.46666666666667</v>
      </c>
      <c r="V20" s="28" t="n">
        <v>4.88</v>
      </c>
      <c r="W20" s="30" t="n">
        <v>4.96666666666667</v>
      </c>
      <c r="X20" s="30" t="n">
        <v>52.5833333333333</v>
      </c>
      <c r="Y20" s="31" t="n">
        <v>0.21</v>
      </c>
      <c r="Z20" s="30" t="n">
        <v>1.04</v>
      </c>
      <c r="AA20" s="25" t="n">
        <v>25</v>
      </c>
      <c r="AB20" s="30" t="n">
        <v>0.505</v>
      </c>
      <c r="AC20" s="30" t="n">
        <v>0.725</v>
      </c>
      <c r="AD20" s="30" t="n">
        <v>195</v>
      </c>
      <c r="AE20" s="24" t="n">
        <v>193</v>
      </c>
      <c r="AF20" s="24" t="n">
        <v>201</v>
      </c>
      <c r="AG20" s="25" t="n">
        <v>49.7625000000002</v>
      </c>
      <c r="AH20" s="25" t="n">
        <v>641.9625</v>
      </c>
      <c r="AI20" s="25" t="n">
        <v>45.2812500000001</v>
      </c>
      <c r="AJ20" s="25" t="n">
        <v>637.48125</v>
      </c>
      <c r="AK20" s="25" t="n">
        <v>52.02375</v>
      </c>
      <c r="AL20" s="25" t="n">
        <v>66.96375</v>
      </c>
      <c r="AM20" s="25" t="n">
        <v>37.674375</v>
      </c>
      <c r="AN20" s="25" t="n">
        <v>52.614375</v>
      </c>
      <c r="AO20" s="30" t="n">
        <v>1.4625</v>
      </c>
      <c r="AP20" s="30" t="n">
        <v>10.8225</v>
      </c>
      <c r="AQ20" s="30" t="n">
        <v>0.926250000000001</v>
      </c>
      <c r="AR20" s="30" t="n">
        <v>10.28625</v>
      </c>
      <c r="AS20" s="33" t="n">
        <v>0.13</v>
      </c>
      <c r="AT20" s="34" t="n">
        <v>25</v>
      </c>
      <c r="AU20" s="35" t="n">
        <v>0.81</v>
      </c>
      <c r="AV20" s="35" t="n">
        <v>7.2</v>
      </c>
      <c r="AW20" s="33" t="n">
        <v>0.16</v>
      </c>
      <c r="AX20" s="34" t="n">
        <v>25</v>
      </c>
      <c r="AY20" s="35" t="n">
        <v>1.77</v>
      </c>
      <c r="AZ20" s="35" t="n">
        <v>6.8</v>
      </c>
      <c r="BA20" s="21" t="n">
        <v>120.4</v>
      </c>
      <c r="BB20" s="42" t="n">
        <v>1.9468438538206</v>
      </c>
      <c r="BC20" s="42" t="n">
        <v>0.204318936877076</v>
      </c>
      <c r="BD20" s="43" t="n">
        <v>0.0357142857142857</v>
      </c>
      <c r="BE20" s="42" t="n">
        <v>2.99750830564784</v>
      </c>
      <c r="BF20" s="42" t="n">
        <v>0.249169435215947</v>
      </c>
      <c r="BG20" s="42" t="n">
        <v>0.441860465116279</v>
      </c>
      <c r="BH20" s="42" t="n">
        <v>0.76578073089701</v>
      </c>
      <c r="BI20" s="35" t="n">
        <v>25.6451268040625</v>
      </c>
      <c r="BJ20" s="35" t="n">
        <v>8.53963269578457</v>
      </c>
      <c r="BK20" s="30" t="n">
        <v>2.87141757898453</v>
      </c>
      <c r="BL20" s="25" t="n">
        <v>103.38961038961</v>
      </c>
      <c r="BM20" s="25" t="n">
        <v>130.844155844156</v>
      </c>
      <c r="BN20" s="25" t="n">
        <v>83.9350649350649</v>
      </c>
      <c r="BO20" s="25" t="n">
        <v>109.909090909091</v>
      </c>
      <c r="BP20" s="27" t="n">
        <v>0.670162048734028</v>
      </c>
    </row>
    <row r="21" s="39" customFormat="true" ht="15" hidden="false" customHeight="false" outlineLevel="0" collapsed="false">
      <c r="A21" s="17" t="s">
        <v>68</v>
      </c>
      <c r="B21" s="18" t="n">
        <v>31</v>
      </c>
      <c r="C21" s="19" t="s">
        <v>73</v>
      </c>
      <c r="D21" s="20" t="s">
        <v>70</v>
      </c>
      <c r="E21" s="20" t="s">
        <v>75</v>
      </c>
      <c r="F21" s="22" t="n">
        <v>14.94</v>
      </c>
      <c r="G21" s="35" t="n">
        <v>1.573182</v>
      </c>
      <c r="H21" s="35" t="n">
        <v>6.406272</v>
      </c>
      <c r="I21" s="35" t="n">
        <v>6.960546</v>
      </c>
      <c r="J21" s="24" t="n">
        <f aca="false">I21/H21</f>
        <v>1.08652052238806</v>
      </c>
      <c r="K21" s="24" t="n">
        <f aca="false">I21/F21</f>
        <v>0.4659</v>
      </c>
      <c r="L21" s="25" t="n">
        <v>56.312</v>
      </c>
      <c r="M21" s="26" t="n">
        <v>0.331</v>
      </c>
      <c r="N21" s="25" t="n">
        <v>357</v>
      </c>
      <c r="O21" s="25" t="n">
        <v>50.65</v>
      </c>
      <c r="P21" s="30" t="n">
        <v>4.53345250118423</v>
      </c>
      <c r="Q21" s="30" t="n">
        <v>2.85499963336531</v>
      </c>
      <c r="R21" s="28" t="n">
        <v>1.39892307276023</v>
      </c>
      <c r="S21" s="30" t="n">
        <v>1.45607656060507</v>
      </c>
      <c r="T21" s="41" t="n">
        <v>76.2</v>
      </c>
      <c r="U21" s="29" t="n">
        <v>18.2333333333333</v>
      </c>
      <c r="V21" s="28" t="n">
        <v>5.96</v>
      </c>
      <c r="W21" s="30" t="n">
        <v>1.53333333333333</v>
      </c>
      <c r="X21" s="30" t="n">
        <v>25.8333333333333</v>
      </c>
      <c r="Y21" s="31" t="n">
        <v>0.715</v>
      </c>
      <c r="Z21" s="30" t="n">
        <v>0.42</v>
      </c>
      <c r="AA21" s="25" t="n">
        <v>666.41</v>
      </c>
      <c r="AB21" s="30" t="n">
        <v>0.25</v>
      </c>
      <c r="AC21" s="30" t="n">
        <v>0.36</v>
      </c>
      <c r="AD21" s="30" t="n">
        <v>216</v>
      </c>
      <c r="AE21" s="24" t="n">
        <v>200</v>
      </c>
      <c r="AF21" s="24" t="n">
        <v>215</v>
      </c>
      <c r="AG21" s="25" t="n">
        <v>406.5</v>
      </c>
      <c r="AH21" s="25" t="n">
        <v>1378.5</v>
      </c>
      <c r="AI21" s="25" t="n">
        <v>362.25</v>
      </c>
      <c r="AJ21" s="25" t="n">
        <v>1334.25</v>
      </c>
      <c r="AK21" s="25" t="n">
        <v>5.65125</v>
      </c>
      <c r="AL21" s="25" t="n">
        <v>8.35125</v>
      </c>
      <c r="AM21" s="25" t="n">
        <v>3.508125</v>
      </c>
      <c r="AN21" s="25" t="n">
        <v>6.208125</v>
      </c>
      <c r="AO21" s="30" t="n">
        <v>9.2025</v>
      </c>
      <c r="AP21" s="30" t="n">
        <v>27.9825</v>
      </c>
      <c r="AQ21" s="30" t="n">
        <v>7.91625</v>
      </c>
      <c r="AR21" s="30" t="n">
        <v>26.69625</v>
      </c>
      <c r="AS21" s="33" t="n">
        <v>0.58</v>
      </c>
      <c r="AT21" s="34" t="n">
        <v>519.46</v>
      </c>
      <c r="AU21" s="35" t="n">
        <v>1.01</v>
      </c>
      <c r="AV21" s="35" t="n">
        <v>15.8</v>
      </c>
      <c r="AW21" s="46" t="n">
        <v>1.14</v>
      </c>
      <c r="AX21" s="34" t="n">
        <v>54.68</v>
      </c>
      <c r="AY21" s="35" t="n">
        <v>2.85</v>
      </c>
      <c r="AZ21" s="35" t="n">
        <v>42.1</v>
      </c>
      <c r="BA21" s="21" t="n">
        <v>78.2</v>
      </c>
      <c r="BB21" s="42" t="n">
        <v>2.86061381074169</v>
      </c>
      <c r="BC21" s="42" t="n">
        <v>0.166240409207161</v>
      </c>
      <c r="BD21" s="43" t="n">
        <v>0.0242966751918159</v>
      </c>
      <c r="BE21" s="42" t="n">
        <v>1.45268542199488</v>
      </c>
      <c r="BF21" s="42" t="n">
        <v>0.508951406649616</v>
      </c>
      <c r="BG21" s="42" t="n">
        <v>0.213554987212276</v>
      </c>
      <c r="BH21" s="42" t="n">
        <v>0.626598465473146</v>
      </c>
      <c r="BI21" s="35" t="n">
        <v>62.8457790593617</v>
      </c>
      <c r="BJ21" s="35" t="n">
        <v>27.3775578019518</v>
      </c>
      <c r="BK21" s="30" t="n">
        <v>21.78175969857</v>
      </c>
      <c r="BL21" s="25" t="n">
        <v>76.3896103896104</v>
      </c>
      <c r="BM21" s="25" t="n">
        <v>99.8441558441558</v>
      </c>
      <c r="BN21" s="25" t="n">
        <v>59.2077922077922</v>
      </c>
      <c r="BO21" s="25" t="n">
        <v>82</v>
      </c>
      <c r="BP21" s="27" t="n">
        <v>0.128620740370596</v>
      </c>
    </row>
    <row r="22" s="39" customFormat="true" ht="15" hidden="false" customHeight="false" outlineLevel="0" collapsed="false">
      <c r="A22" s="17" t="s">
        <v>68</v>
      </c>
      <c r="B22" s="18" t="n">
        <v>33</v>
      </c>
      <c r="C22" s="19" t="s">
        <v>73</v>
      </c>
      <c r="D22" s="20" t="s">
        <v>70</v>
      </c>
      <c r="E22" s="20" t="s">
        <v>75</v>
      </c>
      <c r="F22" s="22" t="n">
        <v>17.72</v>
      </c>
      <c r="G22" s="35" t="n">
        <v>2.797988</v>
      </c>
      <c r="H22" s="35" t="n">
        <v>6.632596</v>
      </c>
      <c r="I22" s="35" t="n">
        <v>8.287644</v>
      </c>
      <c r="J22" s="24" t="n">
        <f aca="false">I22/H22</f>
        <v>1.24953246059311</v>
      </c>
      <c r="K22" s="24" t="n">
        <f aca="false">I22/F22</f>
        <v>0.4677</v>
      </c>
      <c r="L22" s="25" t="n">
        <v>85.1485</v>
      </c>
      <c r="M22" s="26" t="n">
        <v>1.275</v>
      </c>
      <c r="N22" s="25" t="n">
        <v>710.5</v>
      </c>
      <c r="O22" s="25" t="n">
        <v>60.4</v>
      </c>
      <c r="P22" s="30" t="n">
        <v>6.2933519932629</v>
      </c>
      <c r="Q22" s="30" t="n">
        <v>3.08787723099949</v>
      </c>
      <c r="R22" s="28" t="n">
        <v>1.63918880474687</v>
      </c>
      <c r="S22" s="30" t="n">
        <v>1.44868842625262</v>
      </c>
      <c r="T22" s="41" t="n">
        <v>76.1</v>
      </c>
      <c r="U22" s="29" t="n">
        <v>21.3333333333333</v>
      </c>
      <c r="V22" s="28" t="n">
        <v>5.24</v>
      </c>
      <c r="W22" s="30" t="n">
        <v>2.81666666666667</v>
      </c>
      <c r="X22" s="30" t="n">
        <v>34</v>
      </c>
      <c r="Y22" s="31" t="n">
        <v>1.415</v>
      </c>
      <c r="Z22" s="30" t="n">
        <v>1.695</v>
      </c>
      <c r="AA22" s="25" t="n">
        <v>459.65</v>
      </c>
      <c r="AB22" s="30" t="n">
        <v>0.25</v>
      </c>
      <c r="AC22" s="30" t="n">
        <v>0.25</v>
      </c>
      <c r="AD22" s="30" t="n">
        <v>202</v>
      </c>
      <c r="AE22" s="24" t="n">
        <v>214</v>
      </c>
      <c r="AF22" s="24" t="n">
        <v>224</v>
      </c>
      <c r="AG22" s="25" t="n">
        <v>901.5</v>
      </c>
      <c r="AH22" s="25" t="n">
        <v>2533.5</v>
      </c>
      <c r="AI22" s="25" t="n">
        <v>1033.5</v>
      </c>
      <c r="AJ22" s="25" t="n">
        <v>2665.5</v>
      </c>
      <c r="AK22" s="25" t="n">
        <v>14.19</v>
      </c>
      <c r="AL22" s="25" t="n">
        <v>17.91</v>
      </c>
      <c r="AM22" s="25" t="n">
        <v>12.165</v>
      </c>
      <c r="AN22" s="25" t="n">
        <v>15.885</v>
      </c>
      <c r="AO22" s="30" t="n">
        <v>38.6775</v>
      </c>
      <c r="AP22" s="30" t="n">
        <v>66.8175</v>
      </c>
      <c r="AQ22" s="30" t="n">
        <v>31.53375</v>
      </c>
      <c r="AR22" s="30" t="n">
        <v>59.67375</v>
      </c>
      <c r="AS22" s="33" t="n">
        <v>0.56</v>
      </c>
      <c r="AT22" s="34" t="n">
        <v>211.88</v>
      </c>
      <c r="AU22" s="35" t="n">
        <v>1.38</v>
      </c>
      <c r="AV22" s="35" t="n">
        <v>24.4</v>
      </c>
      <c r="AW22" s="33" t="n">
        <v>1.13</v>
      </c>
      <c r="AX22" s="34" t="n">
        <v>79.67</v>
      </c>
      <c r="AY22" s="35" t="n">
        <v>1.19</v>
      </c>
      <c r="AZ22" s="35" t="n">
        <v>31</v>
      </c>
      <c r="BA22" s="21" t="n">
        <v>78.8</v>
      </c>
      <c r="BB22" s="42" t="n">
        <v>2.80329949238579</v>
      </c>
      <c r="BC22" s="42" t="n">
        <v>0.135786802030457</v>
      </c>
      <c r="BD22" s="43" t="n">
        <v>0.0209390862944162</v>
      </c>
      <c r="BE22" s="42" t="n">
        <v>1.38705583756345</v>
      </c>
      <c r="BF22" s="42" t="n">
        <v>0.393401015228426</v>
      </c>
      <c r="BG22" s="42" t="n">
        <v>0.148477157360406</v>
      </c>
      <c r="BH22" s="42" t="n">
        <v>0.748730964467005</v>
      </c>
      <c r="BI22" s="35" t="n">
        <v>57.1860289964225</v>
      </c>
      <c r="BJ22" s="35" t="n">
        <v>7.00237749306565</v>
      </c>
      <c r="BK22" s="30" t="n">
        <v>17.8677520986824</v>
      </c>
      <c r="BL22" s="25" t="n">
        <v>101.116883116883</v>
      </c>
      <c r="BM22" s="25" t="n">
        <v>118.025974025974</v>
      </c>
      <c r="BN22" s="25" t="n">
        <v>82.6623376623377</v>
      </c>
      <c r="BO22" s="25" t="n">
        <v>46.8181818181818</v>
      </c>
      <c r="BP22" s="27" t="n">
        <v>0.159595565485122</v>
      </c>
    </row>
    <row r="23" s="39" customFormat="true" ht="15" hidden="false" customHeight="false" outlineLevel="0" collapsed="false">
      <c r="A23" s="17" t="s">
        <v>68</v>
      </c>
      <c r="B23" s="18" t="n">
        <v>35</v>
      </c>
      <c r="C23" s="19" t="s">
        <v>73</v>
      </c>
      <c r="D23" s="20" t="s">
        <v>70</v>
      </c>
      <c r="E23" s="20" t="s">
        <v>75</v>
      </c>
      <c r="F23" s="22" t="n">
        <v>20.4</v>
      </c>
      <c r="G23" s="35" t="n">
        <v>2.2542</v>
      </c>
      <c r="H23" s="35" t="n">
        <v>6.4974</v>
      </c>
      <c r="I23" s="35" t="n">
        <v>11.6484</v>
      </c>
      <c r="J23" s="24" t="n">
        <f aca="false">I23/H23</f>
        <v>1.79277864992151</v>
      </c>
      <c r="K23" s="24" t="n">
        <f aca="false">I23/F23</f>
        <v>0.571</v>
      </c>
      <c r="L23" s="25" t="n">
        <v>151.9965</v>
      </c>
      <c r="M23" s="26" t="n">
        <v>1.405</v>
      </c>
      <c r="N23" s="25" t="n">
        <v>747.5</v>
      </c>
      <c r="O23" s="25" t="n">
        <v>106.5</v>
      </c>
      <c r="P23" s="30" t="n">
        <v>7.75929856945085</v>
      </c>
      <c r="Q23" s="30" t="n">
        <v>3.48846992045133</v>
      </c>
      <c r="R23" s="28" t="n">
        <v>2.46376053168664</v>
      </c>
      <c r="S23" s="30" t="n">
        <v>1.02470938876469</v>
      </c>
      <c r="T23" s="41" t="n">
        <v>98.5</v>
      </c>
      <c r="U23" s="29" t="n">
        <v>18.9</v>
      </c>
      <c r="V23" s="28" t="n">
        <v>5.26</v>
      </c>
      <c r="W23" s="30" t="n">
        <v>1.84166666666667</v>
      </c>
      <c r="X23" s="30" t="n">
        <v>52.0833333333333</v>
      </c>
      <c r="Y23" s="31" t="n">
        <v>0.895</v>
      </c>
      <c r="Z23" s="30" t="n">
        <v>0.73</v>
      </c>
      <c r="AA23" s="25" t="n">
        <v>287.925</v>
      </c>
      <c r="AB23" s="30" t="n">
        <v>0.25</v>
      </c>
      <c r="AC23" s="30" t="n">
        <v>0.25</v>
      </c>
      <c r="AD23" s="30" t="n">
        <v>212</v>
      </c>
      <c r="AE23" s="24" t="n">
        <v>210</v>
      </c>
      <c r="AF23" s="24" t="n">
        <v>207</v>
      </c>
      <c r="AG23" s="25" t="n">
        <v>791.25</v>
      </c>
      <c r="AH23" s="25" t="n">
        <v>2213.25</v>
      </c>
      <c r="AI23" s="25" t="n">
        <v>703.125</v>
      </c>
      <c r="AJ23" s="25" t="n">
        <v>2125.125</v>
      </c>
      <c r="AK23" s="25" t="n">
        <v>13.87875</v>
      </c>
      <c r="AL23" s="25" t="n">
        <v>18.01875</v>
      </c>
      <c r="AM23" s="25" t="n">
        <v>11.544375</v>
      </c>
      <c r="AN23" s="25" t="n">
        <v>15.684375</v>
      </c>
      <c r="AO23" s="30" t="n">
        <v>9.315</v>
      </c>
      <c r="AP23" s="30" t="n">
        <v>36.675</v>
      </c>
      <c r="AQ23" s="30" t="n">
        <v>9.27</v>
      </c>
      <c r="AR23" s="30" t="n">
        <v>36.63</v>
      </c>
      <c r="AS23" s="33" t="n">
        <v>0.65</v>
      </c>
      <c r="AT23" s="34" t="n">
        <v>152.08</v>
      </c>
      <c r="AU23" s="35" t="n">
        <v>0.77</v>
      </c>
      <c r="AV23" s="35" t="n">
        <v>20.1</v>
      </c>
      <c r="AW23" s="33" t="n">
        <v>0.47</v>
      </c>
      <c r="AX23" s="34" t="n">
        <v>25</v>
      </c>
      <c r="AY23" s="35" t="n">
        <v>3.91</v>
      </c>
      <c r="AZ23" s="35" t="n">
        <v>34.8</v>
      </c>
      <c r="BA23" s="21" t="n">
        <v>101.2</v>
      </c>
      <c r="BB23" s="42" t="s">
        <v>72</v>
      </c>
      <c r="BC23" s="42" t="s">
        <v>72</v>
      </c>
      <c r="BD23" s="43" t="n">
        <v>0.0355731225296443</v>
      </c>
      <c r="BE23" s="42" t="n">
        <v>1.26778656126482</v>
      </c>
      <c r="BF23" s="42" t="n">
        <v>0.492094861660079</v>
      </c>
      <c r="BG23" s="42" t="n">
        <v>0.158102766798419</v>
      </c>
      <c r="BH23" s="42" t="n">
        <v>0.654150197628459</v>
      </c>
      <c r="BI23" s="35" t="n">
        <v>75.9308251864894</v>
      </c>
      <c r="BJ23" s="35" t="n">
        <v>7.72250444272918</v>
      </c>
      <c r="BK23" s="30" t="n">
        <v>33.1205357455173</v>
      </c>
      <c r="BL23" s="25" t="n">
        <v>95.8441558441558</v>
      </c>
      <c r="BM23" s="25" t="n">
        <v>116.116883116883</v>
      </c>
      <c r="BN23" s="25" t="n">
        <v>81.8441558441559</v>
      </c>
      <c r="BO23" s="25" t="n">
        <v>62.8181818181818</v>
      </c>
      <c r="BP23" s="27" t="n">
        <v>0.114080615910762</v>
      </c>
    </row>
    <row r="24" s="39" customFormat="true" ht="15" hidden="false" customHeight="false" outlineLevel="0" collapsed="false">
      <c r="A24" s="17" t="s">
        <v>68</v>
      </c>
      <c r="B24" s="18" t="n">
        <v>9</v>
      </c>
      <c r="C24" s="19" t="s">
        <v>76</v>
      </c>
      <c r="D24" s="20" t="s">
        <v>70</v>
      </c>
      <c r="E24" s="20" t="s">
        <v>75</v>
      </c>
      <c r="F24" s="22" t="n">
        <v>8.72</v>
      </c>
      <c r="G24" s="23" t="n">
        <v>0.717656</v>
      </c>
      <c r="H24" s="23" t="n">
        <v>5.40204</v>
      </c>
      <c r="I24" s="23" t="n">
        <v>2.600304</v>
      </c>
      <c r="J24" s="24" t="n">
        <f aca="false">I24/H24</f>
        <v>0.48135593220339</v>
      </c>
      <c r="K24" s="24" t="n">
        <f aca="false">I24/F24</f>
        <v>0.2982</v>
      </c>
      <c r="L24" s="25" t="n">
        <v>184.127</v>
      </c>
      <c r="M24" s="26" t="n">
        <v>0.246</v>
      </c>
      <c r="N24" s="25" t="n">
        <v>459.5</v>
      </c>
      <c r="O24" s="25" t="n">
        <v>34.95</v>
      </c>
      <c r="P24" s="30" t="n">
        <v>5.53836514073123</v>
      </c>
      <c r="Q24" s="30" t="n">
        <v>7.8729255534933</v>
      </c>
      <c r="R24" s="28" t="n">
        <v>6.31355805093643</v>
      </c>
      <c r="S24" s="30" t="n">
        <v>1.55936750255687</v>
      </c>
      <c r="T24" s="40" t="n">
        <v>103.1</v>
      </c>
      <c r="U24" s="29" t="n">
        <v>16.6666666666667</v>
      </c>
      <c r="V24" s="28" t="n">
        <v>4.32</v>
      </c>
      <c r="W24" s="30" t="n">
        <v>2.69166666666667</v>
      </c>
      <c r="X24" s="30" t="n">
        <v>31.675</v>
      </c>
      <c r="Y24" s="31" t="n">
        <v>0.54</v>
      </c>
      <c r="Z24" s="27" t="n">
        <v>0.865</v>
      </c>
      <c r="AA24" s="32" t="n">
        <v>38.985</v>
      </c>
      <c r="AB24" s="27" t="n">
        <v>0.75</v>
      </c>
      <c r="AC24" s="27" t="n">
        <v>0.25</v>
      </c>
      <c r="AD24" s="27" t="n">
        <v>217</v>
      </c>
      <c r="AE24" s="24" t="n">
        <v>213</v>
      </c>
      <c r="AF24" s="24" t="n">
        <v>218</v>
      </c>
      <c r="AG24" s="25" t="n">
        <v>318.75</v>
      </c>
      <c r="AH24" s="25" t="n">
        <v>1362.75</v>
      </c>
      <c r="AI24" s="25" t="n">
        <v>162.375</v>
      </c>
      <c r="AJ24" s="25" t="n">
        <v>1206.375</v>
      </c>
      <c r="AK24" s="25" t="n">
        <v>13.3125</v>
      </c>
      <c r="AL24" s="25" t="n">
        <v>25.8525</v>
      </c>
      <c r="AM24" s="25" t="n">
        <v>7.14375</v>
      </c>
      <c r="AN24" s="25" t="n">
        <v>19.68375</v>
      </c>
      <c r="AO24" s="30" t="n">
        <v>-2.838</v>
      </c>
      <c r="AP24" s="30" t="n">
        <v>12.042</v>
      </c>
      <c r="AQ24" s="30" t="n">
        <v>-6.02775</v>
      </c>
      <c r="AR24" s="30" t="n">
        <v>8.85225</v>
      </c>
      <c r="AS24" s="33" t="n">
        <v>0.38</v>
      </c>
      <c r="AT24" s="34" t="n">
        <v>25</v>
      </c>
      <c r="AU24" s="35" t="n">
        <v>2.2</v>
      </c>
      <c r="AV24" s="35" t="n">
        <v>18</v>
      </c>
      <c r="AW24" s="33" t="n">
        <v>0.09</v>
      </c>
      <c r="AX24" s="34" t="n">
        <v>25</v>
      </c>
      <c r="AY24" s="35" t="n">
        <v>1.76</v>
      </c>
      <c r="AZ24" s="35" t="n">
        <v>22.2</v>
      </c>
      <c r="BA24" s="20" t="n">
        <v>112.9</v>
      </c>
      <c r="BB24" s="36" t="n">
        <v>2.38441098317095</v>
      </c>
      <c r="BC24" s="36" t="n">
        <v>0.143489813994686</v>
      </c>
      <c r="BD24" s="37" t="n">
        <v>0.0451727192205492</v>
      </c>
      <c r="BE24" s="36" t="n">
        <v>1.42692648361382</v>
      </c>
      <c r="BF24" s="36" t="n">
        <v>0.320637732506643</v>
      </c>
      <c r="BG24" s="36" t="n">
        <v>0.189548272807795</v>
      </c>
      <c r="BH24" s="36" t="n">
        <v>0.620903454384411</v>
      </c>
      <c r="BI24" s="38" t="n">
        <v>51.1015975175267</v>
      </c>
      <c r="BJ24" s="38" t="n">
        <v>11.7639064475348</v>
      </c>
      <c r="BK24" s="30" t="n">
        <v>0.464115588811679</v>
      </c>
      <c r="BL24" s="32" t="n">
        <v>116.025974025974</v>
      </c>
      <c r="BM24" s="32" t="n">
        <v>139.571428571429</v>
      </c>
      <c r="BN24" s="32" t="n">
        <v>100.662337662338</v>
      </c>
      <c r="BO24" s="32" t="n">
        <v>103</v>
      </c>
      <c r="BP24" s="27" t="n">
        <v>0.147971013546412</v>
      </c>
    </row>
    <row r="25" s="39" customFormat="true" ht="15" hidden="false" customHeight="false" outlineLevel="0" collapsed="false">
      <c r="A25" s="17" t="s">
        <v>68</v>
      </c>
      <c r="B25" s="18" t="n">
        <v>11</v>
      </c>
      <c r="C25" s="19" t="s">
        <v>76</v>
      </c>
      <c r="D25" s="20" t="s">
        <v>70</v>
      </c>
      <c r="E25" s="20" t="s">
        <v>75</v>
      </c>
      <c r="F25" s="22" t="n">
        <v>12.17</v>
      </c>
      <c r="G25" s="23" t="n">
        <v>1.092866</v>
      </c>
      <c r="H25" s="23" t="n">
        <v>6.149501</v>
      </c>
      <c r="I25" s="23" t="n">
        <v>4.927633</v>
      </c>
      <c r="J25" s="24" t="n">
        <f aca="false">I25/H25</f>
        <v>0.801306154759549</v>
      </c>
      <c r="K25" s="24" t="n">
        <f aca="false">I25/F25</f>
        <v>0.4049</v>
      </c>
      <c r="L25" s="25" t="n">
        <v>154.185</v>
      </c>
      <c r="M25" s="26" t="n">
        <v>0.1885</v>
      </c>
      <c r="N25" s="25" t="n">
        <v>521.5</v>
      </c>
      <c r="O25" s="25" t="n">
        <v>64.6</v>
      </c>
      <c r="P25" s="30" t="n">
        <v>4.33803286967405</v>
      </c>
      <c r="Q25" s="30" t="n">
        <v>8.79823235620654</v>
      </c>
      <c r="R25" s="28" t="n">
        <v>7.92732539945101</v>
      </c>
      <c r="S25" s="30" t="n">
        <v>0.87090695675553</v>
      </c>
      <c r="T25" s="40" t="n">
        <v>115.3</v>
      </c>
      <c r="U25" s="29" t="n">
        <v>15.0333333333333</v>
      </c>
      <c r="V25" s="28" t="n">
        <v>4.9</v>
      </c>
      <c r="W25" s="30" t="n">
        <v>3.45833333333333</v>
      </c>
      <c r="X25" s="30" t="n">
        <v>27.375</v>
      </c>
      <c r="Y25" s="31" t="n">
        <v>0.22</v>
      </c>
      <c r="Z25" s="27" t="n">
        <v>1</v>
      </c>
      <c r="AA25" s="32" t="n">
        <v>25</v>
      </c>
      <c r="AB25" s="27" t="n">
        <v>0.385</v>
      </c>
      <c r="AC25" s="27" t="n">
        <v>0.815</v>
      </c>
      <c r="AD25" s="27" t="n">
        <v>209</v>
      </c>
      <c r="AE25" s="24" t="n">
        <v>198</v>
      </c>
      <c r="AF25" s="24" t="n">
        <v>215</v>
      </c>
      <c r="AG25" s="25" t="n">
        <v>-159.75</v>
      </c>
      <c r="AH25" s="25" t="n">
        <v>818.25</v>
      </c>
      <c r="AI25" s="25" t="n">
        <v>-206.625</v>
      </c>
      <c r="AJ25" s="25" t="n">
        <v>771.375</v>
      </c>
      <c r="AK25" s="25" t="n">
        <v>11.10375</v>
      </c>
      <c r="AL25" s="25" t="n">
        <v>16.80375</v>
      </c>
      <c r="AM25" s="25" t="n">
        <v>8.701875</v>
      </c>
      <c r="AN25" s="25" t="n">
        <v>14.401875</v>
      </c>
      <c r="AO25" s="30" t="n">
        <v>0.390000000000001</v>
      </c>
      <c r="AP25" s="30" t="n">
        <v>22.29</v>
      </c>
      <c r="AQ25" s="30" t="n">
        <v>-1.4625</v>
      </c>
      <c r="AR25" s="30" t="n">
        <v>20.4375</v>
      </c>
      <c r="AS25" s="33" t="n">
        <v>0.4</v>
      </c>
      <c r="AT25" s="34" t="n">
        <v>25</v>
      </c>
      <c r="AU25" s="35" t="n">
        <v>0.51</v>
      </c>
      <c r="AV25" s="35" t="n">
        <v>11.9</v>
      </c>
      <c r="AW25" s="33" t="n">
        <v>0.16</v>
      </c>
      <c r="AX25" s="34" t="n">
        <v>25</v>
      </c>
      <c r="AY25" s="35" t="n">
        <v>2.29</v>
      </c>
      <c r="AZ25" s="35" t="n">
        <v>17.9</v>
      </c>
      <c r="BA25" s="20" t="n">
        <v>121</v>
      </c>
      <c r="BB25" s="36" t="n">
        <v>1.9801652892562</v>
      </c>
      <c r="BC25" s="36" t="n">
        <v>0.229752066115702</v>
      </c>
      <c r="BD25" s="37" t="n">
        <v>0.0293388429752066</v>
      </c>
      <c r="BE25" s="36" t="n">
        <v>1.35867768595041</v>
      </c>
      <c r="BF25" s="36" t="n">
        <v>0.334710743801653</v>
      </c>
      <c r="BG25" s="36" t="n">
        <v>0.129338842975207</v>
      </c>
      <c r="BH25" s="36" t="n">
        <v>0.649586776859504</v>
      </c>
      <c r="BI25" s="38" t="n">
        <v>7.43086021054397</v>
      </c>
      <c r="BJ25" s="38" t="n">
        <v>7.37133143342833</v>
      </c>
      <c r="BK25" s="30" t="n">
        <v>0.0396839242830913</v>
      </c>
      <c r="BL25" s="32" t="n">
        <v>102.935064935065</v>
      </c>
      <c r="BM25" s="32" t="n">
        <v>133.025974025974</v>
      </c>
      <c r="BN25" s="32" t="n">
        <v>83.5714285714286</v>
      </c>
      <c r="BO25" s="32" t="n">
        <v>96</v>
      </c>
      <c r="BP25" s="27" t="n">
        <v>0.181613425133671</v>
      </c>
    </row>
    <row r="26" s="39" customFormat="true" ht="15" hidden="false" customHeight="false" outlineLevel="0" collapsed="false">
      <c r="A26" s="17" t="s">
        <v>68</v>
      </c>
      <c r="B26" s="18" t="n">
        <v>15</v>
      </c>
      <c r="C26" s="19" t="s">
        <v>76</v>
      </c>
      <c r="D26" s="20" t="s">
        <v>70</v>
      </c>
      <c r="E26" s="20" t="s">
        <v>75</v>
      </c>
      <c r="F26" s="22" t="n">
        <v>7.94</v>
      </c>
      <c r="G26" s="23" t="n">
        <v>1.335508</v>
      </c>
      <c r="H26" s="23" t="n">
        <v>5.122888</v>
      </c>
      <c r="I26" s="23" t="n">
        <v>1.481604</v>
      </c>
      <c r="J26" s="24" t="n">
        <f aca="false">I26/H26</f>
        <v>0.289212647241166</v>
      </c>
      <c r="K26" s="24" t="n">
        <f aca="false">I26/F26</f>
        <v>0.1866</v>
      </c>
      <c r="L26" s="25" t="n">
        <v>366.4305</v>
      </c>
      <c r="M26" s="26" t="n">
        <v>0.2525</v>
      </c>
      <c r="N26" s="25" t="n">
        <v>177</v>
      </c>
      <c r="O26" s="25" t="n">
        <v>107</v>
      </c>
      <c r="P26" s="30" t="n">
        <v>3.90087094220111</v>
      </c>
      <c r="Q26" s="30" t="n">
        <v>13.7849147343734</v>
      </c>
      <c r="R26" s="28" t="n">
        <v>11.7801666789105</v>
      </c>
      <c r="S26" s="30" t="n">
        <v>2.0047480554629</v>
      </c>
      <c r="T26" s="40" t="n">
        <v>126.3</v>
      </c>
      <c r="U26" s="29" t="n">
        <v>8.33333333333333</v>
      </c>
      <c r="V26" s="28" t="n">
        <v>4.36</v>
      </c>
      <c r="W26" s="30" t="n">
        <v>5.975</v>
      </c>
      <c r="X26" s="30" t="n">
        <v>49.4166666666667</v>
      </c>
      <c r="Y26" s="31" t="n">
        <v>0.275</v>
      </c>
      <c r="Z26" s="30" t="n">
        <v>1.575</v>
      </c>
      <c r="AA26" s="25" t="n">
        <v>25</v>
      </c>
      <c r="AB26" s="30" t="n">
        <v>0.415</v>
      </c>
      <c r="AC26" s="30" t="n">
        <v>0.44</v>
      </c>
      <c r="AD26" s="30" t="n">
        <v>209</v>
      </c>
      <c r="AE26" s="24" t="n">
        <v>210</v>
      </c>
      <c r="AF26" s="24" t="n">
        <v>209</v>
      </c>
      <c r="AG26" s="25" t="n">
        <v>76.5375</v>
      </c>
      <c r="AH26" s="25" t="n">
        <v>567.9375</v>
      </c>
      <c r="AI26" s="25" t="n">
        <v>124.81875</v>
      </c>
      <c r="AJ26" s="25" t="n">
        <v>616.21875</v>
      </c>
      <c r="AK26" s="25" t="n">
        <v>27.2025</v>
      </c>
      <c r="AL26" s="25" t="n">
        <v>37.2825</v>
      </c>
      <c r="AM26" s="25" t="n">
        <v>27.55875</v>
      </c>
      <c r="AN26" s="25" t="n">
        <v>37.63875</v>
      </c>
      <c r="AO26" s="30" t="n">
        <v>2.93625</v>
      </c>
      <c r="AP26" s="30" t="n">
        <v>5.79825</v>
      </c>
      <c r="AQ26" s="30" t="n">
        <v>2.937225</v>
      </c>
      <c r="AR26" s="30" t="n">
        <v>5.799225</v>
      </c>
      <c r="AS26" s="33" t="n">
        <v>0.09</v>
      </c>
      <c r="AT26" s="34" t="n">
        <v>25</v>
      </c>
      <c r="AU26" s="35" t="n">
        <v>1.03</v>
      </c>
      <c r="AV26" s="35" t="n">
        <v>8.2</v>
      </c>
      <c r="AW26" s="33" t="n">
        <v>0.1</v>
      </c>
      <c r="AX26" s="34" t="n">
        <v>25</v>
      </c>
      <c r="AY26" s="35" t="n">
        <v>2.33</v>
      </c>
      <c r="AZ26" s="35" t="n">
        <v>11</v>
      </c>
      <c r="BA26" s="21" t="n">
        <v>133.3</v>
      </c>
      <c r="BB26" s="42" t="s">
        <v>72</v>
      </c>
      <c r="BC26" s="42" t="s">
        <v>72</v>
      </c>
      <c r="BD26" s="43" t="n">
        <v>0.0352588147036759</v>
      </c>
      <c r="BE26" s="42" t="n">
        <v>2.07801950487622</v>
      </c>
      <c r="BF26" s="42" t="n">
        <v>0.286571642910728</v>
      </c>
      <c r="BG26" s="42" t="n">
        <v>0.264066016504126</v>
      </c>
      <c r="BH26" s="42" t="n">
        <v>0.936984246061515</v>
      </c>
      <c r="BI26" s="35" t="n">
        <v>13.9949908164969</v>
      </c>
      <c r="BJ26" s="35" t="n">
        <v>13.6855367155306</v>
      </c>
      <c r="BK26" s="30" t="n">
        <v>2.95577759629933</v>
      </c>
      <c r="BL26" s="25" t="n">
        <v>122.856168831169</v>
      </c>
      <c r="BM26" s="25" t="n">
        <v>155.583441558442</v>
      </c>
      <c r="BN26" s="25" t="n">
        <v>103.856168831169</v>
      </c>
      <c r="BO26" s="25" t="n">
        <v>135</v>
      </c>
      <c r="BP26" s="27" t="n">
        <v>0.501591307530042</v>
      </c>
    </row>
    <row r="27" s="39" customFormat="true" ht="15" hidden="false" customHeight="false" outlineLevel="0" collapsed="false">
      <c r="A27" s="17" t="s">
        <v>68</v>
      </c>
      <c r="B27" s="18" t="n">
        <v>18</v>
      </c>
      <c r="C27" s="19" t="s">
        <v>76</v>
      </c>
      <c r="D27" s="20" t="s">
        <v>70</v>
      </c>
      <c r="E27" s="20" t="s">
        <v>75</v>
      </c>
      <c r="F27" s="22" t="n">
        <v>3.58</v>
      </c>
      <c r="G27" s="35" t="n">
        <v>0.876026</v>
      </c>
      <c r="H27" s="35" t="n">
        <v>2.327716</v>
      </c>
      <c r="I27" s="35" t="n">
        <v>0.376258</v>
      </c>
      <c r="J27" s="24" t="n">
        <f aca="false">I27/H27</f>
        <v>0.161642571516457</v>
      </c>
      <c r="K27" s="24" t="n">
        <f aca="false">I27/F27</f>
        <v>0.1051</v>
      </c>
      <c r="L27" s="25" t="n">
        <v>142.61</v>
      </c>
      <c r="M27" s="26" t="n">
        <v>0.3045</v>
      </c>
      <c r="N27" s="25" t="n">
        <v>154</v>
      </c>
      <c r="O27" s="25" t="n">
        <v>126</v>
      </c>
      <c r="P27" s="30" t="n">
        <v>2.84325770010022</v>
      </c>
      <c r="Q27" s="30" t="n">
        <v>12.95830440506</v>
      </c>
      <c r="R27" s="28" t="n">
        <v>11.9965849941706</v>
      </c>
      <c r="S27" s="30" t="n">
        <v>0.961719410889348</v>
      </c>
      <c r="T27" s="40" t="n">
        <v>112.3</v>
      </c>
      <c r="U27" s="29" t="n">
        <v>7.66666666666667</v>
      </c>
      <c r="V27" s="28" t="n">
        <v>4.42</v>
      </c>
      <c r="W27" s="30" t="n">
        <v>4.75833333333333</v>
      </c>
      <c r="X27" s="30" t="n">
        <v>46</v>
      </c>
      <c r="Y27" s="31" t="n">
        <v>0.815</v>
      </c>
      <c r="Z27" s="30" t="n">
        <v>0.64</v>
      </c>
      <c r="AA27" s="25" t="n">
        <v>25</v>
      </c>
      <c r="AB27" s="30" t="n">
        <v>0.535</v>
      </c>
      <c r="AC27" s="30" t="n">
        <v>0.41</v>
      </c>
      <c r="AD27" s="30" t="n">
        <v>242</v>
      </c>
      <c r="AE27" s="24" t="n">
        <v>262</v>
      </c>
      <c r="AF27" s="24" t="n">
        <v>229</v>
      </c>
      <c r="AG27" s="25" t="n">
        <v>81.1875</v>
      </c>
      <c r="AH27" s="25" t="n">
        <v>632.5875</v>
      </c>
      <c r="AI27" s="25" t="n">
        <v>76.89375</v>
      </c>
      <c r="AJ27" s="25" t="n">
        <v>628.29375</v>
      </c>
      <c r="AK27" s="25" t="n">
        <v>5.60625</v>
      </c>
      <c r="AL27" s="25" t="n">
        <v>14.06625</v>
      </c>
      <c r="AM27" s="25" t="n">
        <v>8.293125</v>
      </c>
      <c r="AN27" s="25" t="n">
        <v>16.753125</v>
      </c>
      <c r="AO27" s="30" t="n">
        <v>1.56</v>
      </c>
      <c r="AP27" s="30" t="n">
        <v>9.9</v>
      </c>
      <c r="AQ27" s="30" t="n">
        <v>1.17</v>
      </c>
      <c r="AR27" s="30" t="n">
        <v>9.51</v>
      </c>
      <c r="AS27" s="33" t="n">
        <v>0.27</v>
      </c>
      <c r="AT27" s="34" t="n">
        <v>25</v>
      </c>
      <c r="AU27" s="35" t="n">
        <v>1.57</v>
      </c>
      <c r="AV27" s="35" t="n">
        <v>8.8</v>
      </c>
      <c r="AW27" s="33" t="n">
        <v>0.19</v>
      </c>
      <c r="AX27" s="34" t="n">
        <v>25</v>
      </c>
      <c r="AY27" s="35" t="n">
        <v>3.09</v>
      </c>
      <c r="AZ27" s="35" t="n">
        <v>8.4</v>
      </c>
      <c r="BA27" s="21" t="n">
        <v>116.4</v>
      </c>
      <c r="BB27" s="42" t="n">
        <v>1.63659793814433</v>
      </c>
      <c r="BC27" s="42" t="n">
        <v>0.115120274914089</v>
      </c>
      <c r="BD27" s="43" t="n">
        <v>0.0262027491408935</v>
      </c>
      <c r="BE27" s="42" t="n">
        <v>1.72508591065292</v>
      </c>
      <c r="BF27" s="42" t="n">
        <v>0.307560137457045</v>
      </c>
      <c r="BG27" s="42" t="n">
        <v>0.206185567010309</v>
      </c>
      <c r="BH27" s="42" t="n">
        <v>0.694158075601375</v>
      </c>
      <c r="BI27" s="35" t="n">
        <v>30.7165564051895</v>
      </c>
      <c r="BJ27" s="35" t="n">
        <v>13.1329057400341</v>
      </c>
      <c r="BK27" s="30" t="n">
        <v>0.0729674855347424</v>
      </c>
      <c r="BL27" s="25" t="n">
        <v>113.868181818182</v>
      </c>
      <c r="BM27" s="25" t="n">
        <v>140.05</v>
      </c>
      <c r="BN27" s="25" t="n">
        <v>98.05</v>
      </c>
      <c r="BO27" s="25" t="n">
        <v>121</v>
      </c>
      <c r="BP27" s="27" t="n">
        <v>0.268166705749229</v>
      </c>
    </row>
    <row r="28" s="39" customFormat="true" ht="15" hidden="false" customHeight="false" outlineLevel="0" collapsed="false">
      <c r="A28" s="17" t="s">
        <v>68</v>
      </c>
      <c r="B28" s="18" t="n">
        <v>29</v>
      </c>
      <c r="C28" s="19" t="s">
        <v>76</v>
      </c>
      <c r="D28" s="20" t="s">
        <v>70</v>
      </c>
      <c r="E28" s="20" t="s">
        <v>75</v>
      </c>
      <c r="F28" s="22" t="n">
        <v>10.23</v>
      </c>
      <c r="G28" s="35" t="n">
        <v>1.591788</v>
      </c>
      <c r="H28" s="35" t="n">
        <v>4.048011</v>
      </c>
      <c r="I28" s="35" t="n">
        <v>4.590201</v>
      </c>
      <c r="J28" s="24" t="n">
        <f aca="false">I28/H28</f>
        <v>1.13393985342431</v>
      </c>
      <c r="K28" s="24" t="n">
        <f aca="false">I28/F28</f>
        <v>0.4487</v>
      </c>
      <c r="L28" s="25" t="n">
        <v>46.5905</v>
      </c>
      <c r="M28" s="26" t="n">
        <v>0.311</v>
      </c>
      <c r="N28" s="25" t="n">
        <v>356</v>
      </c>
      <c r="O28" s="25" t="n">
        <v>27.2</v>
      </c>
      <c r="P28" s="30" t="n">
        <v>3.81831319358816</v>
      </c>
      <c r="Q28" s="30" t="n">
        <v>9.41677612949008</v>
      </c>
      <c r="R28" s="28" t="n">
        <v>8.54295532646048</v>
      </c>
      <c r="S28" s="30" t="n">
        <v>0.873820803029599</v>
      </c>
      <c r="T28" s="41" t="n">
        <v>120</v>
      </c>
      <c r="U28" s="29" t="n">
        <v>14.0666666666667</v>
      </c>
      <c r="V28" s="28" t="n">
        <v>4.68</v>
      </c>
      <c r="W28" s="30" t="n">
        <v>4.5</v>
      </c>
      <c r="X28" s="30" t="n">
        <v>51.9166666666667</v>
      </c>
      <c r="Y28" s="31" t="n">
        <v>0.36</v>
      </c>
      <c r="Z28" s="27" t="n">
        <v>0.955</v>
      </c>
      <c r="AA28" s="32" t="n">
        <v>25</v>
      </c>
      <c r="AB28" s="27" t="n">
        <v>0.36</v>
      </c>
      <c r="AC28" s="27" t="n">
        <v>0.25</v>
      </c>
      <c r="AD28" s="27" t="n">
        <v>202</v>
      </c>
      <c r="AE28" s="24" t="n">
        <v>200</v>
      </c>
      <c r="AF28" s="24" t="n">
        <v>209</v>
      </c>
      <c r="AG28" s="25" t="n">
        <v>240</v>
      </c>
      <c r="AH28" s="25" t="n">
        <v>1440</v>
      </c>
      <c r="AI28" s="25" t="n">
        <v>301.5</v>
      </c>
      <c r="AJ28" s="25" t="n">
        <v>1501.5</v>
      </c>
      <c r="AK28" s="25" t="n">
        <v>29.12625</v>
      </c>
      <c r="AL28" s="25" t="n">
        <v>36.74625</v>
      </c>
      <c r="AM28" s="25" t="n">
        <v>23.608125</v>
      </c>
      <c r="AN28" s="25" t="n">
        <v>31.228125</v>
      </c>
      <c r="AO28" s="30" t="n">
        <v>1.4625</v>
      </c>
      <c r="AP28" s="30" t="n">
        <v>14.7225</v>
      </c>
      <c r="AQ28" s="30" t="n">
        <v>1.90125</v>
      </c>
      <c r="AR28" s="30" t="n">
        <v>15.16125</v>
      </c>
      <c r="AS28" s="33" t="n">
        <v>0.31</v>
      </c>
      <c r="AT28" s="34" t="n">
        <v>25</v>
      </c>
      <c r="AU28" s="35" t="n">
        <v>0.96</v>
      </c>
      <c r="AV28" s="35" t="n">
        <v>19</v>
      </c>
      <c r="AW28" s="33" t="n">
        <v>0.16</v>
      </c>
      <c r="AX28" s="34" t="n">
        <v>25</v>
      </c>
      <c r="AY28" s="35" t="n">
        <v>1.97</v>
      </c>
      <c r="AZ28" s="35" t="n">
        <v>17.3</v>
      </c>
      <c r="BA28" s="21" t="n">
        <v>129.6</v>
      </c>
      <c r="BB28" s="42" t="s">
        <v>72</v>
      </c>
      <c r="BC28" s="42" t="s">
        <v>72</v>
      </c>
      <c r="BD28" s="43" t="n">
        <v>0.0540123456790123</v>
      </c>
      <c r="BE28" s="42" t="n">
        <v>1.82716049382716</v>
      </c>
      <c r="BF28" s="42" t="n">
        <v>0.252314814814815</v>
      </c>
      <c r="BG28" s="42" t="n">
        <v>0.216049382716049</v>
      </c>
      <c r="BH28" s="42" t="n">
        <v>0.766975308641975</v>
      </c>
      <c r="BI28" s="35" t="n">
        <v>12.2411575562701</v>
      </c>
      <c r="BJ28" s="35" t="n">
        <v>14.4040404040404</v>
      </c>
      <c r="BK28" s="30" t="n">
        <v>3.48278233006344</v>
      </c>
      <c r="BL28" s="25" t="n">
        <v>114.662337662338</v>
      </c>
      <c r="BM28" s="25" t="n">
        <v>134.38961038961</v>
      </c>
      <c r="BN28" s="25" t="n">
        <v>100.844155844156</v>
      </c>
      <c r="BO28" s="25" t="n">
        <v>72.5454545454546</v>
      </c>
      <c r="BP28" s="27" t="n">
        <v>0.444851577188322</v>
      </c>
    </row>
    <row r="29" s="39" customFormat="true" ht="15" hidden="false" customHeight="false" outlineLevel="0" collapsed="false">
      <c r="A29" s="17" t="s">
        <v>68</v>
      </c>
      <c r="B29" s="18" t="n">
        <v>32</v>
      </c>
      <c r="C29" s="19" t="s">
        <v>76</v>
      </c>
      <c r="D29" s="20" t="s">
        <v>70</v>
      </c>
      <c r="E29" s="20" t="s">
        <v>75</v>
      </c>
      <c r="F29" s="22" t="n">
        <v>6.98</v>
      </c>
      <c r="G29" s="35" t="n">
        <v>0.911588</v>
      </c>
      <c r="H29" s="35" t="n">
        <v>4.141932</v>
      </c>
      <c r="I29" s="35" t="n">
        <v>1.92648</v>
      </c>
      <c r="J29" s="24" t="n">
        <f aca="false">I29/H29</f>
        <v>0.465116279069767</v>
      </c>
      <c r="K29" s="24" t="n">
        <f aca="false">I29/F29</f>
        <v>0.276</v>
      </c>
      <c r="L29" s="25" t="n">
        <v>64.223</v>
      </c>
      <c r="M29" s="26" t="n">
        <v>0.3635</v>
      </c>
      <c r="N29" s="25" t="n">
        <v>95.5</v>
      </c>
      <c r="O29" s="25" t="n">
        <v>48.6</v>
      </c>
      <c r="P29" s="30" t="n">
        <v>2.23831356635204</v>
      </c>
      <c r="Q29" s="30" t="n">
        <v>12.9774400694157</v>
      </c>
      <c r="R29" s="28" t="n">
        <v>11.6928476217794</v>
      </c>
      <c r="S29" s="30" t="n">
        <v>1.28459244763628</v>
      </c>
      <c r="T29" s="41" t="n">
        <v>122.2</v>
      </c>
      <c r="U29" s="29" t="n">
        <v>6.06666666666667</v>
      </c>
      <c r="V29" s="28" t="n">
        <v>4.4</v>
      </c>
      <c r="W29" s="30" t="n">
        <v>3.925</v>
      </c>
      <c r="X29" s="30" t="n">
        <v>59.4166666666667</v>
      </c>
      <c r="Y29" s="31" t="n">
        <v>0.44</v>
      </c>
      <c r="Z29" s="30" t="n">
        <v>0.625</v>
      </c>
      <c r="AA29" s="25" t="n">
        <v>25</v>
      </c>
      <c r="AB29" s="30" t="n">
        <v>0.475</v>
      </c>
      <c r="AC29" s="30" t="n">
        <v>0.58</v>
      </c>
      <c r="AD29" s="30" t="n">
        <v>205</v>
      </c>
      <c r="AE29" s="24" t="n">
        <v>198</v>
      </c>
      <c r="AF29" s="24" t="n">
        <v>209</v>
      </c>
      <c r="AG29" s="25" t="n">
        <v>4.46250000000003</v>
      </c>
      <c r="AH29" s="25" t="n">
        <v>443.0625</v>
      </c>
      <c r="AI29" s="25" t="n">
        <v>12.50625</v>
      </c>
      <c r="AJ29" s="25" t="n">
        <v>451.10625</v>
      </c>
      <c r="AK29" s="25" t="n">
        <v>12.90375</v>
      </c>
      <c r="AL29" s="25" t="n">
        <v>21.36375</v>
      </c>
      <c r="AM29" s="25" t="n">
        <v>7.681875</v>
      </c>
      <c r="AN29" s="25" t="n">
        <v>16.141875</v>
      </c>
      <c r="AO29" s="30" t="n">
        <v>0.291000000000001</v>
      </c>
      <c r="AP29" s="30" t="n">
        <v>6.531</v>
      </c>
      <c r="AQ29" s="30" t="n">
        <v>0.828000000000001</v>
      </c>
      <c r="AR29" s="30" t="n">
        <v>7.068</v>
      </c>
      <c r="AS29" s="33" t="n">
        <v>0.12</v>
      </c>
      <c r="AT29" s="34" t="n">
        <v>25</v>
      </c>
      <c r="AU29" s="35" t="n">
        <v>0.84</v>
      </c>
      <c r="AV29" s="35" t="n">
        <v>6.3</v>
      </c>
      <c r="AW29" s="33" t="n">
        <v>0.25</v>
      </c>
      <c r="AX29" s="34" t="n">
        <v>25</v>
      </c>
      <c r="AY29" s="35" t="n">
        <v>2.39</v>
      </c>
      <c r="AZ29" s="35" t="n">
        <v>7</v>
      </c>
      <c r="BA29" s="21" t="n">
        <v>130.3</v>
      </c>
      <c r="BB29" s="42" t="n">
        <v>1.78434382194935</v>
      </c>
      <c r="BC29" s="42" t="n">
        <v>0.0936300844205679</v>
      </c>
      <c r="BD29" s="43" t="n">
        <v>0.0406753645433615</v>
      </c>
      <c r="BE29" s="42" t="n">
        <v>2.2808902532617</v>
      </c>
      <c r="BF29" s="42" t="n">
        <v>0.210283960092095</v>
      </c>
      <c r="BG29" s="42" t="n">
        <v>0.207214121258634</v>
      </c>
      <c r="BH29" s="42" t="n">
        <v>0.862624712202609</v>
      </c>
      <c r="BI29" s="35" t="n">
        <v>76.3721971244095</v>
      </c>
      <c r="BJ29" s="35" t="n">
        <v>20.7364411306994</v>
      </c>
      <c r="BK29" s="30" t="n">
        <v>0.401630543692522</v>
      </c>
      <c r="BL29" s="25" t="n">
        <v>110.753246753247</v>
      </c>
      <c r="BM29" s="25" t="n">
        <v>138.753246753247</v>
      </c>
      <c r="BN29" s="25" t="n">
        <v>83.025974025974</v>
      </c>
      <c r="BO29" s="25" t="n">
        <v>109.818181818182</v>
      </c>
      <c r="BP29" s="27" t="n">
        <v>0.439170592377634</v>
      </c>
    </row>
    <row r="30" s="39" customFormat="true" ht="15" hidden="false" customHeight="false" outlineLevel="0" collapsed="false">
      <c r="A30" s="17" t="s">
        <v>68</v>
      </c>
      <c r="B30" s="18" t="n">
        <v>37</v>
      </c>
      <c r="C30" s="19" t="s">
        <v>76</v>
      </c>
      <c r="D30" s="20" t="s">
        <v>70</v>
      </c>
      <c r="E30" s="20" t="s">
        <v>75</v>
      </c>
      <c r="F30" s="22" t="n">
        <v>20.45</v>
      </c>
      <c r="G30" s="35" t="n">
        <v>1.91003</v>
      </c>
      <c r="H30" s="35" t="n">
        <v>7.593085</v>
      </c>
      <c r="I30" s="35" t="n">
        <v>10.946885</v>
      </c>
      <c r="J30" s="24" t="n">
        <f aca="false">I30/H30</f>
        <v>1.4416913546997</v>
      </c>
      <c r="K30" s="24" t="n">
        <f aca="false">I30/F30</f>
        <v>0.5353</v>
      </c>
      <c r="L30" s="25" t="n">
        <v>76.178</v>
      </c>
      <c r="M30" s="26" t="n">
        <v>1.44</v>
      </c>
      <c r="N30" s="25" t="n">
        <v>775.5</v>
      </c>
      <c r="O30" s="25" t="n">
        <v>26.85</v>
      </c>
      <c r="P30" s="30" t="n">
        <v>5.23690510717958</v>
      </c>
      <c r="Q30" s="30" t="n">
        <v>5.58741845342812</v>
      </c>
      <c r="R30" s="28" t="n">
        <v>4.35487299394197</v>
      </c>
      <c r="S30" s="30" t="n">
        <v>1.23254545948615</v>
      </c>
      <c r="T30" s="41" t="n">
        <v>77.6</v>
      </c>
      <c r="U30" s="29" t="n">
        <v>17</v>
      </c>
      <c r="V30" s="28" t="n">
        <v>4.26</v>
      </c>
      <c r="W30" s="30" t="n">
        <v>1.80833333333333</v>
      </c>
      <c r="X30" s="30" t="n">
        <v>87.6666666666667</v>
      </c>
      <c r="Y30" s="31" t="n">
        <v>0.85</v>
      </c>
      <c r="Z30" s="30" t="n">
        <v>0.54</v>
      </c>
      <c r="AA30" s="25" t="n">
        <v>393.865</v>
      </c>
      <c r="AB30" s="30" t="n">
        <v>0.375</v>
      </c>
      <c r="AC30" s="30" t="n">
        <v>0.25</v>
      </c>
      <c r="AD30" s="30" t="n">
        <v>210</v>
      </c>
      <c r="AE30" s="24" t="n">
        <v>212</v>
      </c>
      <c r="AF30" s="24" t="n">
        <v>221</v>
      </c>
      <c r="AG30" s="25" t="n">
        <v>1033.5</v>
      </c>
      <c r="AH30" s="25" t="n">
        <v>2641.5</v>
      </c>
      <c r="AI30" s="25" t="n">
        <v>1144.5</v>
      </c>
      <c r="AJ30" s="25" t="n">
        <v>2752.5</v>
      </c>
      <c r="AK30" s="25" t="n">
        <v>11.94375</v>
      </c>
      <c r="AL30" s="25" t="n">
        <v>14.46375</v>
      </c>
      <c r="AM30" s="25" t="n">
        <v>10.066875</v>
      </c>
      <c r="AN30" s="25" t="n">
        <v>12.586875</v>
      </c>
      <c r="AO30" s="30" t="n">
        <v>0.59999999999998</v>
      </c>
      <c r="AP30" s="30" t="n">
        <v>88.8</v>
      </c>
      <c r="AQ30" s="30" t="n">
        <v>8.69999999999999</v>
      </c>
      <c r="AR30" s="30" t="n">
        <v>96.9</v>
      </c>
      <c r="AS30" s="33" t="n">
        <v>0.72</v>
      </c>
      <c r="AT30" s="34" t="n">
        <v>157.2</v>
      </c>
      <c r="AU30" s="35" t="n">
        <v>0.75</v>
      </c>
      <c r="AV30" s="35" t="n">
        <v>21.1</v>
      </c>
      <c r="AW30" s="33" t="n">
        <v>0.59</v>
      </c>
      <c r="AX30" s="34" t="n">
        <v>25</v>
      </c>
      <c r="AY30" s="35" t="n">
        <v>3.39</v>
      </c>
      <c r="AZ30" s="35" t="n">
        <v>43.9</v>
      </c>
      <c r="BA30" s="21" t="n">
        <v>83.4</v>
      </c>
      <c r="BB30" s="42" t="n">
        <v>2.74700239808153</v>
      </c>
      <c r="BC30" s="42" t="n">
        <v>0.136690647482014</v>
      </c>
      <c r="BD30" s="43" t="n">
        <v>0.0443645083932854</v>
      </c>
      <c r="BE30" s="42" t="n">
        <v>1.55755395683453</v>
      </c>
      <c r="BF30" s="42" t="n">
        <v>0.426858513189448</v>
      </c>
      <c r="BG30" s="42" t="n">
        <v>0.164268585131895</v>
      </c>
      <c r="BH30" s="42" t="n">
        <v>0.892086330935252</v>
      </c>
      <c r="BI30" s="35" t="n">
        <v>108.92430879458</v>
      </c>
      <c r="BJ30" s="35" t="n">
        <v>9.54696092355876</v>
      </c>
      <c r="BK30" s="30" t="n">
        <v>31.5426117790167</v>
      </c>
      <c r="BL30" s="25" t="n">
        <v>116.662337662338</v>
      </c>
      <c r="BM30" s="25" t="n">
        <v>137.207792207792</v>
      </c>
      <c r="BN30" s="25" t="n">
        <v>104.844155844156</v>
      </c>
      <c r="BO30" s="25" t="n">
        <v>95.8181818181818</v>
      </c>
      <c r="BP30" s="27" t="n">
        <v>0.0766777639835601</v>
      </c>
    </row>
    <row r="31" s="39" customFormat="true" ht="15" hidden="false" customHeight="false" outlineLevel="0" collapsed="false">
      <c r="A31" s="17" t="s">
        <v>68</v>
      </c>
      <c r="B31" s="18" t="n">
        <v>38</v>
      </c>
      <c r="C31" s="19" t="s">
        <v>76</v>
      </c>
      <c r="D31" s="20" t="s">
        <v>70</v>
      </c>
      <c r="E31" s="20" t="s">
        <v>75</v>
      </c>
      <c r="F31" s="22" t="n">
        <v>25.28</v>
      </c>
      <c r="G31" s="35" t="n">
        <v>1.764544</v>
      </c>
      <c r="H31" s="35" t="n">
        <v>9.940096</v>
      </c>
      <c r="I31" s="35" t="n">
        <v>13.57536</v>
      </c>
      <c r="J31" s="24" t="n">
        <f aca="false">I31/H31</f>
        <v>1.36571719226857</v>
      </c>
      <c r="K31" s="24" t="n">
        <f aca="false">I31/F31</f>
        <v>0.537</v>
      </c>
      <c r="L31" s="25" t="n">
        <v>55.5185</v>
      </c>
      <c r="M31" s="26" t="n">
        <v>1.985</v>
      </c>
      <c r="N31" s="25" t="n">
        <v>678.5</v>
      </c>
      <c r="O31" s="25" t="n">
        <v>25.35</v>
      </c>
      <c r="P31" s="30" t="n">
        <v>6.44563613758807</v>
      </c>
      <c r="Q31" s="30" t="n">
        <v>4.46070794648034</v>
      </c>
      <c r="R31" s="28" t="n">
        <v>3.28269126424308</v>
      </c>
      <c r="S31" s="30" t="n">
        <v>1.17801668223726</v>
      </c>
      <c r="T31" s="41" t="n">
        <v>76</v>
      </c>
      <c r="U31" s="29" t="n">
        <v>21.3</v>
      </c>
      <c r="V31" s="28" t="n">
        <v>4.72</v>
      </c>
      <c r="W31" s="30" t="n">
        <v>2.55833333333333</v>
      </c>
      <c r="X31" s="30" t="n">
        <v>90.5833333333333</v>
      </c>
      <c r="Y31" s="31" t="n">
        <v>1.065</v>
      </c>
      <c r="Z31" s="30" t="n">
        <v>0.87</v>
      </c>
      <c r="AA31" s="25" t="n">
        <v>116.955</v>
      </c>
      <c r="AB31" s="30" t="n">
        <v>0.595</v>
      </c>
      <c r="AC31" s="30" t="n">
        <v>0.62</v>
      </c>
      <c r="AD31" s="30" t="n">
        <v>243</v>
      </c>
      <c r="AE31" s="24" t="n">
        <v>223</v>
      </c>
      <c r="AF31" s="24" t="n">
        <v>245</v>
      </c>
      <c r="AG31" s="25" t="n">
        <v>614.625</v>
      </c>
      <c r="AH31" s="25" t="n">
        <v>2546.625</v>
      </c>
      <c r="AI31" s="25" t="n">
        <v>566.0625</v>
      </c>
      <c r="AJ31" s="25" t="n">
        <v>2498.0625</v>
      </c>
      <c r="AK31" s="25" t="n">
        <v>10.11375</v>
      </c>
      <c r="AL31" s="25" t="n">
        <v>15.27375</v>
      </c>
      <c r="AM31" s="25" t="n">
        <v>7.074375</v>
      </c>
      <c r="AN31" s="25" t="n">
        <v>12.234375</v>
      </c>
      <c r="AO31" s="30" t="n">
        <v>6.97500000000001</v>
      </c>
      <c r="AP31" s="30" t="n">
        <v>104.775</v>
      </c>
      <c r="AQ31" s="30" t="n">
        <v>29.0625</v>
      </c>
      <c r="AR31" s="30" t="n">
        <v>126.8625</v>
      </c>
      <c r="AS31" s="33" t="n">
        <v>0.6</v>
      </c>
      <c r="AT31" s="34" t="n">
        <v>152.26</v>
      </c>
      <c r="AU31" s="35" t="n">
        <v>0.71</v>
      </c>
      <c r="AV31" s="35" t="n">
        <v>22.8</v>
      </c>
      <c r="AW31" s="33" t="n">
        <v>0.8</v>
      </c>
      <c r="AX31" s="34" t="n">
        <v>25</v>
      </c>
      <c r="AY31" s="35" t="n">
        <v>4.1</v>
      </c>
      <c r="AZ31" s="35" t="n">
        <v>49.9</v>
      </c>
      <c r="BA31" s="21" t="n">
        <v>77.5</v>
      </c>
      <c r="BB31" s="42" t="s">
        <v>72</v>
      </c>
      <c r="BC31" s="42" t="s">
        <v>72</v>
      </c>
      <c r="BD31" s="43" t="n">
        <v>0.0309677419354839</v>
      </c>
      <c r="BE31" s="42" t="n">
        <v>1.16645161290323</v>
      </c>
      <c r="BF31" s="42" t="n">
        <v>0.389677419354839</v>
      </c>
      <c r="BG31" s="42" t="n">
        <v>0.0890322580645161</v>
      </c>
      <c r="BH31" s="42" t="n">
        <v>0.521290322580645</v>
      </c>
      <c r="BI31" s="35" t="n">
        <v>94.4097632663493</v>
      </c>
      <c r="BJ31" s="35" t="n">
        <v>8.53472056126923</v>
      </c>
      <c r="BK31" s="30" t="n">
        <v>20.0642724833321</v>
      </c>
      <c r="BL31" s="25" t="n">
        <v>104.662337662338</v>
      </c>
      <c r="BM31" s="25" t="n">
        <v>123.298701298701</v>
      </c>
      <c r="BN31" s="25" t="n">
        <v>88.8441558441559</v>
      </c>
      <c r="BO31" s="25" t="n">
        <v>84.6363636363636</v>
      </c>
      <c r="BP31" s="27" t="n">
        <v>0.106285570545047</v>
      </c>
    </row>
    <row r="32" s="39" customFormat="true" ht="15" hidden="false" customHeight="false" outlineLevel="0" collapsed="false">
      <c r="A32" s="17" t="s">
        <v>68</v>
      </c>
      <c r="B32" s="18" t="n">
        <v>10</v>
      </c>
      <c r="C32" s="19" t="s">
        <v>77</v>
      </c>
      <c r="D32" s="20" t="s">
        <v>70</v>
      </c>
      <c r="E32" s="20" t="s">
        <v>75</v>
      </c>
      <c r="F32" s="22" t="n">
        <v>1.23</v>
      </c>
      <c r="G32" s="35" t="n">
        <v>0.479331</v>
      </c>
      <c r="H32" s="35" t="n">
        <v>0.730866</v>
      </c>
      <c r="I32" s="35" t="n">
        <v>0.019803</v>
      </c>
      <c r="J32" s="24" t="n">
        <f aca="false">I32/H32</f>
        <v>0.0270952541231908</v>
      </c>
      <c r="K32" s="24" t="n">
        <f aca="false">I32/F32</f>
        <v>0.0161</v>
      </c>
      <c r="L32" s="25" t="n">
        <v>203.395</v>
      </c>
      <c r="M32" s="26" t="n">
        <v>0.337</v>
      </c>
      <c r="N32" s="25" t="n">
        <v>502.5</v>
      </c>
      <c r="O32" s="25" t="n">
        <v>95.15</v>
      </c>
      <c r="P32" s="30" t="n">
        <v>9.83943286096596</v>
      </c>
      <c r="Q32" s="30" t="n">
        <v>2.88047412110312</v>
      </c>
      <c r="R32" s="28" t="n">
        <v>1.87292998087419</v>
      </c>
      <c r="S32" s="30" t="n">
        <v>1.00754414022894</v>
      </c>
      <c r="T32" s="40" t="n">
        <v>88.4</v>
      </c>
      <c r="U32" s="29" t="n">
        <v>24.4666666666667</v>
      </c>
      <c r="V32" s="28" t="n">
        <v>4.9</v>
      </c>
      <c r="W32" s="30" t="n">
        <v>2.36666666666667</v>
      </c>
      <c r="X32" s="30" t="n">
        <v>30.3333333333333</v>
      </c>
      <c r="Y32" s="31" t="n">
        <v>1.285</v>
      </c>
      <c r="Z32" s="27" t="n">
        <v>0.7</v>
      </c>
      <c r="AA32" s="32" t="n">
        <v>435.52</v>
      </c>
      <c r="AB32" s="27" t="n">
        <v>0.58</v>
      </c>
      <c r="AC32" s="27" t="n">
        <v>0.25</v>
      </c>
      <c r="AD32" s="27" t="n">
        <v>203</v>
      </c>
      <c r="AE32" s="24" t="n">
        <v>194</v>
      </c>
      <c r="AF32" s="24" t="n">
        <v>219</v>
      </c>
      <c r="AG32" s="25" t="n">
        <v>41.25</v>
      </c>
      <c r="AH32" s="25" t="n">
        <v>1295.25</v>
      </c>
      <c r="AI32" s="25" t="n">
        <v>-87.375</v>
      </c>
      <c r="AJ32" s="25" t="n">
        <v>1166.625</v>
      </c>
      <c r="AK32" s="25" t="n">
        <v>3.1125</v>
      </c>
      <c r="AL32" s="25" t="n">
        <v>7.9125</v>
      </c>
      <c r="AM32" s="25" t="n">
        <v>2.86875</v>
      </c>
      <c r="AN32" s="25" t="n">
        <v>7.66875</v>
      </c>
      <c r="AO32" s="30" t="n">
        <v>-1.77</v>
      </c>
      <c r="AP32" s="30" t="n">
        <v>16.23</v>
      </c>
      <c r="AQ32" s="30" t="n">
        <v>-2.55</v>
      </c>
      <c r="AR32" s="30" t="n">
        <v>15.45</v>
      </c>
      <c r="AS32" s="33" t="n">
        <v>0.38</v>
      </c>
      <c r="AT32" s="34" t="n">
        <v>168.19</v>
      </c>
      <c r="AU32" s="35" t="n">
        <v>0.58</v>
      </c>
      <c r="AV32" s="35" t="n">
        <v>22</v>
      </c>
      <c r="AW32" s="33" t="n">
        <v>0.88</v>
      </c>
      <c r="AX32" s="34" t="n">
        <v>278.53</v>
      </c>
      <c r="AY32" s="35" t="n">
        <v>0.42</v>
      </c>
      <c r="AZ32" s="35" t="n">
        <v>19.6</v>
      </c>
      <c r="BA32" s="20" t="n">
        <v>87.8</v>
      </c>
      <c r="BB32" s="36" t="n">
        <v>1.89521640091116</v>
      </c>
      <c r="BC32" s="36" t="n">
        <v>0.170842824601367</v>
      </c>
      <c r="BD32" s="37" t="n">
        <v>0.0296127562642369</v>
      </c>
      <c r="BE32" s="36" t="n">
        <v>1.06833712984055</v>
      </c>
      <c r="BF32" s="36" t="n">
        <v>0.44874715261959</v>
      </c>
      <c r="BG32" s="36" t="n">
        <v>0.129840546697039</v>
      </c>
      <c r="BH32" s="36" t="n">
        <v>0.592255125284738</v>
      </c>
      <c r="BI32" s="38" t="n">
        <v>23.0110400420573</v>
      </c>
      <c r="BJ32" s="38" t="n">
        <v>8.86968454758177</v>
      </c>
      <c r="BK32" s="30" t="n">
        <v>0.0813384823843858</v>
      </c>
      <c r="BL32" s="32" t="n">
        <v>110.935064935065</v>
      </c>
      <c r="BM32" s="32" t="n">
        <v>134.844155844156</v>
      </c>
      <c r="BN32" s="32" t="n">
        <v>93.2077922077922</v>
      </c>
      <c r="BO32" s="32" t="n">
        <v>117</v>
      </c>
      <c r="BP32" s="27" t="n">
        <v>1.09069834621743</v>
      </c>
    </row>
    <row r="33" s="39" customFormat="true" ht="15" hidden="false" customHeight="false" outlineLevel="0" collapsed="false">
      <c r="A33" s="17" t="s">
        <v>68</v>
      </c>
      <c r="B33" s="18" t="n">
        <v>13</v>
      </c>
      <c r="C33" s="19" t="s">
        <v>77</v>
      </c>
      <c r="D33" s="20" t="s">
        <v>70</v>
      </c>
      <c r="E33" s="20" t="s">
        <v>75</v>
      </c>
      <c r="F33" s="22" t="n">
        <v>2.49</v>
      </c>
      <c r="G33" s="23" t="n">
        <v>0.699939</v>
      </c>
      <c r="H33" s="23" t="n">
        <v>1.656099</v>
      </c>
      <c r="I33" s="23" t="n">
        <v>0.133962</v>
      </c>
      <c r="J33" s="24" t="n">
        <f aca="false">I33/H33</f>
        <v>0.0808900917155315</v>
      </c>
      <c r="K33" s="24" t="n">
        <f aca="false">I33/F33</f>
        <v>0.0538</v>
      </c>
      <c r="L33" s="25" t="n">
        <v>136.6145</v>
      </c>
      <c r="M33" s="26" t="n">
        <v>0.4085</v>
      </c>
      <c r="N33" s="25" t="n">
        <v>541</v>
      </c>
      <c r="O33" s="25" t="n">
        <v>92.55</v>
      </c>
      <c r="P33" s="30" t="n">
        <v>4.36140350877193</v>
      </c>
      <c r="Q33" s="30" t="n">
        <v>6.79003072721065</v>
      </c>
      <c r="R33" s="28" t="n">
        <v>6.09688504600377</v>
      </c>
      <c r="S33" s="30" t="n">
        <v>0.693145681206882</v>
      </c>
      <c r="T33" s="40" t="n">
        <v>111.6</v>
      </c>
      <c r="U33" s="29" t="n">
        <v>15.2666666666667</v>
      </c>
      <c r="V33" s="28" t="n">
        <v>4.54</v>
      </c>
      <c r="W33" s="30" t="n">
        <v>2.45833333333333</v>
      </c>
      <c r="X33" s="30" t="n">
        <v>40.4166666666667</v>
      </c>
      <c r="Y33" s="31" t="n">
        <v>0.48</v>
      </c>
      <c r="Z33" s="27" t="n">
        <v>0.845</v>
      </c>
      <c r="AA33" s="32" t="n">
        <v>38.13</v>
      </c>
      <c r="AB33" s="27" t="n">
        <v>0.25</v>
      </c>
      <c r="AC33" s="27" t="n">
        <v>0.595</v>
      </c>
      <c r="AD33" s="27" t="n">
        <v>219</v>
      </c>
      <c r="AE33" s="24" t="n">
        <v>247</v>
      </c>
      <c r="AF33" s="24" t="n">
        <v>245</v>
      </c>
      <c r="AG33" s="25" t="n">
        <v>416.25</v>
      </c>
      <c r="AH33" s="25" t="n">
        <v>1556.25</v>
      </c>
      <c r="AI33" s="25" t="n">
        <v>260.625</v>
      </c>
      <c r="AJ33" s="25" t="n">
        <v>1400.625</v>
      </c>
      <c r="AK33" s="25" t="n">
        <v>12.255</v>
      </c>
      <c r="AL33" s="25" t="n">
        <v>16.335</v>
      </c>
      <c r="AM33" s="25" t="n">
        <v>8.3625</v>
      </c>
      <c r="AN33" s="25" t="n">
        <v>12.4425</v>
      </c>
      <c r="AO33" s="30" t="n">
        <v>-3.318</v>
      </c>
      <c r="AP33" s="30" t="n">
        <v>12.822</v>
      </c>
      <c r="AQ33" s="30" t="n">
        <v>-6.243</v>
      </c>
      <c r="AR33" s="30" t="n">
        <v>9.897</v>
      </c>
      <c r="AS33" s="33" t="n">
        <v>0.24</v>
      </c>
      <c r="AT33" s="34" t="n">
        <v>25</v>
      </c>
      <c r="AU33" s="35" t="n">
        <v>0.7</v>
      </c>
      <c r="AV33" s="35" t="n">
        <v>19.6</v>
      </c>
      <c r="AW33" s="33" t="n">
        <v>0.21</v>
      </c>
      <c r="AX33" s="34" t="n">
        <v>61.51</v>
      </c>
      <c r="AY33" s="35" t="n">
        <v>1.31</v>
      </c>
      <c r="AZ33" s="35" t="n">
        <v>26.9</v>
      </c>
      <c r="BA33" s="20" t="n">
        <v>120.1</v>
      </c>
      <c r="BB33" s="36" t="n">
        <v>1.75353871773522</v>
      </c>
      <c r="BC33" s="36" t="n">
        <v>0.153205661948376</v>
      </c>
      <c r="BD33" s="37" t="n">
        <v>0.0291423813488759</v>
      </c>
      <c r="BE33" s="36" t="n">
        <v>1.2248126561199</v>
      </c>
      <c r="BF33" s="36" t="n">
        <v>0.316402997502082</v>
      </c>
      <c r="BG33" s="36" t="n">
        <v>0.0990840965861782</v>
      </c>
      <c r="BH33" s="36" t="n">
        <v>0.644462947543714</v>
      </c>
      <c r="BI33" s="38" t="n">
        <v>10.2160028104455</v>
      </c>
      <c r="BJ33" s="38" t="n">
        <v>8.78120231919439</v>
      </c>
      <c r="BK33" s="30" t="n">
        <v>0.0525637106801184</v>
      </c>
      <c r="BL33" s="32" t="n">
        <v>93.6383116883117</v>
      </c>
      <c r="BM33" s="32" t="n">
        <v>125.274675324675</v>
      </c>
      <c r="BN33" s="32" t="n">
        <v>74.6383116883117</v>
      </c>
      <c r="BO33" s="32" t="n">
        <v>119</v>
      </c>
      <c r="BP33" s="27" t="n">
        <v>0.194485582409548</v>
      </c>
    </row>
    <row r="34" s="39" customFormat="true" ht="15" hidden="false" customHeight="false" outlineLevel="0" collapsed="false">
      <c r="A34" s="17" t="s">
        <v>68</v>
      </c>
      <c r="B34" s="18" t="n">
        <v>16</v>
      </c>
      <c r="C34" s="19" t="s">
        <v>77</v>
      </c>
      <c r="D34" s="20" t="s">
        <v>70</v>
      </c>
      <c r="E34" s="20" t="s">
        <v>75</v>
      </c>
      <c r="F34" s="44" t="s">
        <v>74</v>
      </c>
      <c r="G34" s="44" t="s">
        <v>72</v>
      </c>
      <c r="H34" s="44" t="s">
        <v>72</v>
      </c>
      <c r="I34" s="44" t="s">
        <v>72</v>
      </c>
      <c r="J34" s="44" t="s">
        <v>72</v>
      </c>
      <c r="K34" s="44" t="s">
        <v>72</v>
      </c>
      <c r="L34" s="44" t="s">
        <v>72</v>
      </c>
      <c r="M34" s="44" t="s">
        <v>72</v>
      </c>
      <c r="N34" s="41" t="s">
        <v>72</v>
      </c>
      <c r="O34" s="44" t="s">
        <v>72</v>
      </c>
      <c r="P34" s="44" t="s">
        <v>72</v>
      </c>
      <c r="Q34" s="44" t="s">
        <v>72</v>
      </c>
      <c r="R34" s="44" t="s">
        <v>72</v>
      </c>
      <c r="S34" s="44" t="s">
        <v>72</v>
      </c>
      <c r="T34" s="44" t="s">
        <v>72</v>
      </c>
      <c r="U34" s="44" t="s">
        <v>72</v>
      </c>
      <c r="V34" s="44" t="s">
        <v>72</v>
      </c>
      <c r="W34" s="44" t="s">
        <v>72</v>
      </c>
      <c r="X34" s="44" t="s">
        <v>72</v>
      </c>
      <c r="Y34" s="44" t="s">
        <v>72</v>
      </c>
      <c r="Z34" s="44" t="s">
        <v>72</v>
      </c>
      <c r="AA34" s="44" t="s">
        <v>72</v>
      </c>
      <c r="AB34" s="44" t="s">
        <v>72</v>
      </c>
      <c r="AC34" s="44" t="s">
        <v>72</v>
      </c>
      <c r="AD34" s="44" t="n">
        <v>209</v>
      </c>
      <c r="AE34" s="24" t="n">
        <v>200</v>
      </c>
      <c r="AF34" s="24" t="n">
        <v>222</v>
      </c>
      <c r="AG34" s="21" t="s">
        <v>72</v>
      </c>
      <c r="AH34" s="21" t="s">
        <v>72</v>
      </c>
      <c r="AI34" s="21" t="s">
        <v>72</v>
      </c>
      <c r="AJ34" s="21" t="s">
        <v>72</v>
      </c>
      <c r="AK34" s="21" t="s">
        <v>72</v>
      </c>
      <c r="AL34" s="21" t="s">
        <v>72</v>
      </c>
      <c r="AM34" s="21" t="s">
        <v>72</v>
      </c>
      <c r="AN34" s="21" t="s">
        <v>72</v>
      </c>
      <c r="AO34" s="21" t="s">
        <v>72</v>
      </c>
      <c r="AP34" s="21" t="s">
        <v>72</v>
      </c>
      <c r="AQ34" s="21" t="s">
        <v>72</v>
      </c>
      <c r="AR34" s="21" t="s">
        <v>72</v>
      </c>
      <c r="AS34" s="41" t="s">
        <v>72</v>
      </c>
      <c r="AT34" s="41" t="s">
        <v>72</v>
      </c>
      <c r="AU34" s="41" t="s">
        <v>72</v>
      </c>
      <c r="AV34" s="41" t="s">
        <v>72</v>
      </c>
      <c r="AW34" s="41" t="s">
        <v>72</v>
      </c>
      <c r="AX34" s="41" t="s">
        <v>72</v>
      </c>
      <c r="AY34" s="41" t="s">
        <v>72</v>
      </c>
      <c r="AZ34" s="41" t="s">
        <v>72</v>
      </c>
      <c r="BA34" s="21" t="n">
        <v>113.8</v>
      </c>
      <c r="BB34" s="42" t="n">
        <v>1.57117750439367</v>
      </c>
      <c r="BC34" s="42" t="n">
        <v>0.129173989455185</v>
      </c>
      <c r="BD34" s="43" t="n">
        <v>0.0395430579964851</v>
      </c>
      <c r="BE34" s="42" t="n">
        <v>1.66608084358524</v>
      </c>
      <c r="BF34" s="42" t="n">
        <v>0.233743409490334</v>
      </c>
      <c r="BG34" s="42" t="n">
        <v>0.321616871704745</v>
      </c>
      <c r="BH34" s="42" t="n">
        <v>0.788224956063269</v>
      </c>
      <c r="BI34" s="35" t="n">
        <v>14.3470649611624</v>
      </c>
      <c r="BJ34" s="35" t="n">
        <v>6.88858470745528</v>
      </c>
      <c r="BK34" s="30" t="n">
        <v>0.109235821</v>
      </c>
      <c r="BL34" s="32" t="s">
        <v>72</v>
      </c>
      <c r="BM34" s="32" t="s">
        <v>72</v>
      </c>
      <c r="BN34" s="32" t="s">
        <v>72</v>
      </c>
      <c r="BO34" s="32" t="s">
        <v>72</v>
      </c>
      <c r="BP34" s="27" t="s">
        <v>72</v>
      </c>
    </row>
    <row r="35" s="39" customFormat="true" ht="15" hidden="false" customHeight="false" outlineLevel="0" collapsed="false">
      <c r="A35" s="17" t="s">
        <v>68</v>
      </c>
      <c r="B35" s="18" t="n">
        <v>19</v>
      </c>
      <c r="C35" s="19" t="s">
        <v>77</v>
      </c>
      <c r="D35" s="20" t="s">
        <v>70</v>
      </c>
      <c r="E35" s="20" t="s">
        <v>75</v>
      </c>
      <c r="F35" s="22" t="n">
        <v>0.78</v>
      </c>
      <c r="G35" s="23" t="n">
        <v>0.306384</v>
      </c>
      <c r="H35" s="23" t="n">
        <v>0.449748</v>
      </c>
      <c r="I35" s="23" t="n">
        <v>0.023868</v>
      </c>
      <c r="J35" s="24" t="n">
        <f aca="false">I35/H35</f>
        <v>0.0530697190426639</v>
      </c>
      <c r="K35" s="24" t="n">
        <f aca="false">I35/F35</f>
        <v>0.0306</v>
      </c>
      <c r="L35" s="25" t="n">
        <v>132.9555</v>
      </c>
      <c r="M35" s="26" t="n">
        <v>0.195</v>
      </c>
      <c r="N35" s="25" t="n">
        <v>113</v>
      </c>
      <c r="O35" s="25" t="n">
        <v>15.535</v>
      </c>
      <c r="P35" s="30" t="n">
        <v>4.22610262436349</v>
      </c>
      <c r="Q35" s="30" t="n">
        <v>16.7091714204533</v>
      </c>
      <c r="R35" s="28" t="n">
        <v>15.6242840778923</v>
      </c>
      <c r="S35" s="30" t="n">
        <v>1.08488734256098</v>
      </c>
      <c r="T35" s="40" t="n">
        <v>103.5</v>
      </c>
      <c r="U35" s="29" t="n">
        <v>7.26666666666667</v>
      </c>
      <c r="V35" s="28" t="n">
        <v>4.32</v>
      </c>
      <c r="W35" s="30" t="n">
        <v>2.63333333333333</v>
      </c>
      <c r="X35" s="30" t="n">
        <v>39.5833333333333</v>
      </c>
      <c r="Y35" s="31" t="n">
        <v>0.145</v>
      </c>
      <c r="Z35" s="30" t="n">
        <v>1.325</v>
      </c>
      <c r="AA35" s="25" t="n">
        <v>25</v>
      </c>
      <c r="AB35" s="30" t="n">
        <v>0.595</v>
      </c>
      <c r="AC35" s="30" t="n">
        <v>0.53</v>
      </c>
      <c r="AD35" s="30" t="n">
        <v>213</v>
      </c>
      <c r="AE35" s="24" t="n">
        <v>214</v>
      </c>
      <c r="AF35" s="24" t="n">
        <v>215</v>
      </c>
      <c r="AG35" s="25" t="n">
        <v>125.4</v>
      </c>
      <c r="AH35" s="25" t="n">
        <v>465.6</v>
      </c>
      <c r="AI35" s="25" t="n">
        <v>171.9</v>
      </c>
      <c r="AJ35" s="25" t="n">
        <v>512.1</v>
      </c>
      <c r="AK35" s="25" t="n">
        <v>28.02</v>
      </c>
      <c r="AL35" s="25" t="n">
        <v>33</v>
      </c>
      <c r="AM35" s="25" t="n">
        <v>20.9475</v>
      </c>
      <c r="AN35" s="25" t="n">
        <v>25.9275</v>
      </c>
      <c r="AO35" s="30" t="n">
        <v>3.86625</v>
      </c>
      <c r="AP35" s="30" t="n">
        <v>6.72825</v>
      </c>
      <c r="AQ35" s="30" t="n">
        <v>4.888875</v>
      </c>
      <c r="AR35" s="30" t="n">
        <v>7.750875</v>
      </c>
      <c r="AS35" s="33" t="n">
        <v>0.15</v>
      </c>
      <c r="AT35" s="34" t="n">
        <v>25</v>
      </c>
      <c r="AU35" s="35" t="n">
        <v>0.91</v>
      </c>
      <c r="AV35" s="35" t="n">
        <v>5.6</v>
      </c>
      <c r="AW35" s="33" t="n">
        <v>0.09</v>
      </c>
      <c r="AX35" s="34" t="n">
        <v>25</v>
      </c>
      <c r="AY35" s="35" t="n">
        <v>0.98</v>
      </c>
      <c r="AZ35" s="35" t="n">
        <v>7.9</v>
      </c>
      <c r="BA35" s="21" t="n">
        <v>115.3</v>
      </c>
      <c r="BB35" s="42" t="n">
        <v>1.64787510841284</v>
      </c>
      <c r="BC35" s="42" t="n">
        <v>0.1561144839549</v>
      </c>
      <c r="BD35" s="43" t="n">
        <v>0.0351257588898526</v>
      </c>
      <c r="BE35" s="42" t="n">
        <v>1.19601040763226</v>
      </c>
      <c r="BF35" s="42" t="n">
        <v>0.268863833477884</v>
      </c>
      <c r="BG35" s="42" t="n">
        <v>0.189071986123157</v>
      </c>
      <c r="BH35" s="42" t="n">
        <v>0.846487424111015</v>
      </c>
      <c r="BI35" s="35" t="n">
        <v>11.8568672195321</v>
      </c>
      <c r="BJ35" s="35" t="n">
        <v>20.8743891163651</v>
      </c>
      <c r="BK35" s="30" t="n">
        <v>0</v>
      </c>
      <c r="BL35" s="25" t="n">
        <v>88.4805194805195</v>
      </c>
      <c r="BM35" s="25" t="n">
        <v>107.298701298701</v>
      </c>
      <c r="BN35" s="25" t="n">
        <v>73.2077922077922</v>
      </c>
      <c r="BO35" s="25" t="n">
        <v>101</v>
      </c>
      <c r="BP35" s="27" t="n">
        <v>0.335890742443715</v>
      </c>
    </row>
    <row r="36" s="39" customFormat="true" ht="15" hidden="false" customHeight="false" outlineLevel="0" collapsed="false">
      <c r="A36" s="17" t="s">
        <v>68</v>
      </c>
      <c r="B36" s="18" t="n">
        <v>21</v>
      </c>
      <c r="C36" s="19" t="s">
        <v>77</v>
      </c>
      <c r="D36" s="20" t="s">
        <v>70</v>
      </c>
      <c r="E36" s="20" t="s">
        <v>75</v>
      </c>
      <c r="F36" s="22" t="n">
        <v>2.21</v>
      </c>
      <c r="G36" s="23" t="n">
        <v>1.024777</v>
      </c>
      <c r="H36" s="23" t="n">
        <v>1.048203</v>
      </c>
      <c r="I36" s="23" t="n">
        <v>0.13702</v>
      </c>
      <c r="J36" s="24" t="n">
        <f aca="false">I36/H36</f>
        <v>0.130718954248366</v>
      </c>
      <c r="K36" s="24" t="n">
        <f aca="false">I36/F36</f>
        <v>0.062</v>
      </c>
      <c r="L36" s="25" t="n">
        <v>113.367</v>
      </c>
      <c r="M36" s="26" t="n">
        <v>0.7065</v>
      </c>
      <c r="N36" s="25" t="n">
        <v>594</v>
      </c>
      <c r="O36" s="25" t="n">
        <v>74.25</v>
      </c>
      <c r="P36" s="30" t="n">
        <v>5.2944820909971</v>
      </c>
      <c r="Q36" s="30" t="n">
        <v>8.3383881335997</v>
      </c>
      <c r="R36" s="28" t="n">
        <v>7.48695122803166</v>
      </c>
      <c r="S36" s="30" t="n">
        <v>0.851436905568038</v>
      </c>
      <c r="T36" s="41" t="n">
        <v>103.3</v>
      </c>
      <c r="U36" s="29" t="n">
        <v>17.5666666666667</v>
      </c>
      <c r="V36" s="28" t="n">
        <v>4.96</v>
      </c>
      <c r="W36" s="30" t="n">
        <v>2.425</v>
      </c>
      <c r="X36" s="30" t="n">
        <v>43.1666666666667</v>
      </c>
      <c r="Y36" s="31" t="n">
        <v>0.56</v>
      </c>
      <c r="Z36" s="27" t="n">
        <v>0.875</v>
      </c>
      <c r="AA36" s="32" t="n">
        <v>70.915</v>
      </c>
      <c r="AB36" s="27" t="n">
        <v>0.48</v>
      </c>
      <c r="AC36" s="27" t="n">
        <v>0.25</v>
      </c>
      <c r="AD36" s="27" t="n">
        <v>218</v>
      </c>
      <c r="AE36" s="24" t="n">
        <v>192</v>
      </c>
      <c r="AF36" s="24" t="n">
        <v>221</v>
      </c>
      <c r="AG36" s="25" t="n">
        <v>327</v>
      </c>
      <c r="AH36" s="25" t="n">
        <v>1305</v>
      </c>
      <c r="AI36" s="25" t="n">
        <v>257.25</v>
      </c>
      <c r="AJ36" s="25" t="n">
        <v>1235.25</v>
      </c>
      <c r="AK36" s="25" t="n">
        <v>18.0525</v>
      </c>
      <c r="AL36" s="25" t="n">
        <v>24.7125</v>
      </c>
      <c r="AM36" s="25" t="n">
        <v>11.59125</v>
      </c>
      <c r="AN36" s="25" t="n">
        <v>18.25125</v>
      </c>
      <c r="AO36" s="30" t="n">
        <v>7.215</v>
      </c>
      <c r="AP36" s="30" t="n">
        <v>22.815</v>
      </c>
      <c r="AQ36" s="30" t="n">
        <v>3.9</v>
      </c>
      <c r="AR36" s="30" t="n">
        <v>19.5</v>
      </c>
      <c r="AS36" s="33" t="n">
        <v>0.1</v>
      </c>
      <c r="AT36" s="34" t="n">
        <v>25</v>
      </c>
      <c r="AU36" s="35" t="n">
        <v>1.24</v>
      </c>
      <c r="AV36" s="35" t="n">
        <v>19.1</v>
      </c>
      <c r="AW36" s="33" t="n">
        <v>0.19</v>
      </c>
      <c r="AX36" s="34" t="n">
        <v>25</v>
      </c>
      <c r="AY36" s="35" t="n">
        <v>1.25</v>
      </c>
      <c r="AZ36" s="35" t="n">
        <v>24.1</v>
      </c>
      <c r="BA36" s="21" t="n">
        <v>108.3</v>
      </c>
      <c r="BB36" s="42" t="s">
        <v>72</v>
      </c>
      <c r="BC36" s="42" t="s">
        <v>72</v>
      </c>
      <c r="BD36" s="43" t="n">
        <v>0.0378578024007387</v>
      </c>
      <c r="BE36" s="42" t="n">
        <v>1.40535549399815</v>
      </c>
      <c r="BF36" s="42" t="n">
        <v>0.382271468144044</v>
      </c>
      <c r="BG36" s="42" t="n">
        <v>0.171745152354571</v>
      </c>
      <c r="BH36" s="42" t="n">
        <v>0.596491228070175</v>
      </c>
      <c r="BI36" s="35" t="n">
        <v>11.4733610258263</v>
      </c>
      <c r="BJ36" s="35" t="n">
        <v>24.0651455379038</v>
      </c>
      <c r="BK36" s="30" t="n">
        <v>0.0715348871980277</v>
      </c>
      <c r="BL36" s="25" t="n">
        <v>96.3896103896104</v>
      </c>
      <c r="BM36" s="25" t="n">
        <v>134.844155844156</v>
      </c>
      <c r="BN36" s="25" t="n">
        <v>74.2077922077922</v>
      </c>
      <c r="BO36" s="25" t="n">
        <v>124.909090909091</v>
      </c>
      <c r="BP36" s="27" t="n">
        <v>0.187433088879576</v>
      </c>
    </row>
    <row r="37" s="39" customFormat="true" ht="15" hidden="false" customHeight="false" outlineLevel="0" collapsed="false">
      <c r="A37" s="17" t="s">
        <v>68</v>
      </c>
      <c r="B37" s="18" t="n">
        <v>34</v>
      </c>
      <c r="C37" s="19" t="s">
        <v>77</v>
      </c>
      <c r="D37" s="20" t="s">
        <v>70</v>
      </c>
      <c r="E37" s="20" t="s">
        <v>75</v>
      </c>
      <c r="F37" s="22" t="n">
        <v>1.52</v>
      </c>
      <c r="G37" s="35" t="n">
        <v>0.820192</v>
      </c>
      <c r="H37" s="35" t="n">
        <v>0.667128</v>
      </c>
      <c r="I37" s="35" t="n">
        <v>0.032528</v>
      </c>
      <c r="J37" s="24" t="n">
        <f aca="false">I37/H37</f>
        <v>0.0487582592845751</v>
      </c>
      <c r="K37" s="24" t="n">
        <f aca="false">I37/F37</f>
        <v>0.0214</v>
      </c>
      <c r="L37" s="25" t="n">
        <v>34.534</v>
      </c>
      <c r="M37" s="26" t="n">
        <v>0.156</v>
      </c>
      <c r="N37" s="25" t="n">
        <v>121</v>
      </c>
      <c r="O37" s="25" t="n">
        <v>23.75</v>
      </c>
      <c r="P37" s="30" t="n">
        <v>2.97325916375023</v>
      </c>
      <c r="Q37" s="30" t="n">
        <v>16.3658764078064</v>
      </c>
      <c r="R37" s="28" t="n">
        <v>15.1512590839953</v>
      </c>
      <c r="S37" s="30" t="n">
        <v>1.21461732381109</v>
      </c>
      <c r="T37" s="41" t="n">
        <v>122</v>
      </c>
      <c r="U37" s="29" t="n">
        <v>6.3</v>
      </c>
      <c r="V37" s="28" t="n">
        <v>5.14</v>
      </c>
      <c r="W37" s="30" t="n">
        <v>2.36666666666667</v>
      </c>
      <c r="X37" s="30" t="n">
        <v>63</v>
      </c>
      <c r="Y37" s="31" t="n">
        <v>0.11</v>
      </c>
      <c r="Z37" s="30" t="n">
        <v>0.995</v>
      </c>
      <c r="AA37" s="25" t="n">
        <v>25</v>
      </c>
      <c r="AB37" s="30" t="n">
        <v>0.485</v>
      </c>
      <c r="AC37" s="30" t="n">
        <v>0.405</v>
      </c>
      <c r="AD37" s="30" t="n">
        <v>216</v>
      </c>
      <c r="AE37" s="24" t="n">
        <v>212</v>
      </c>
      <c r="AF37" s="24" t="n">
        <v>228</v>
      </c>
      <c r="AG37" s="25" t="n">
        <v>-2.96250000000003</v>
      </c>
      <c r="AH37" s="25" t="n">
        <v>484.8375</v>
      </c>
      <c r="AI37" s="25" t="n">
        <v>-4.33125000000001</v>
      </c>
      <c r="AJ37" s="25" t="n">
        <v>483.46875</v>
      </c>
      <c r="AK37" s="25" t="n">
        <v>5.7225</v>
      </c>
      <c r="AL37" s="25" t="n">
        <v>17.9025</v>
      </c>
      <c r="AM37" s="25" t="n">
        <v>6.29625</v>
      </c>
      <c r="AN37" s="25" t="n">
        <v>18.47625</v>
      </c>
      <c r="AO37" s="30" t="n">
        <v>-1.7565</v>
      </c>
      <c r="AP37" s="30" t="n">
        <v>6.8235</v>
      </c>
      <c r="AQ37" s="30" t="n">
        <v>-0.780750000000001</v>
      </c>
      <c r="AR37" s="30" t="n">
        <v>7.79925</v>
      </c>
      <c r="AS37" s="33" t="n">
        <v>0.25</v>
      </c>
      <c r="AT37" s="34" t="n">
        <v>25</v>
      </c>
      <c r="AU37" s="35" t="n">
        <v>0.81</v>
      </c>
      <c r="AV37" s="35" t="n">
        <v>7.8</v>
      </c>
      <c r="AW37" s="33" t="n">
        <v>0.13</v>
      </c>
      <c r="AX37" s="34" t="n">
        <v>25</v>
      </c>
      <c r="AY37" s="35" t="n">
        <v>0.97</v>
      </c>
      <c r="AZ37" s="35" t="n">
        <v>8</v>
      </c>
      <c r="BA37" s="21" t="n">
        <v>129.4</v>
      </c>
      <c r="BB37" s="42" t="n">
        <v>1.39258114374034</v>
      </c>
      <c r="BC37" s="42" t="n">
        <v>0.113601236476043</v>
      </c>
      <c r="BD37" s="43" t="n">
        <v>0.0394126738794436</v>
      </c>
      <c r="BE37" s="42" t="n">
        <v>2.95826893353941</v>
      </c>
      <c r="BF37" s="42" t="n">
        <v>0.213292117465224</v>
      </c>
      <c r="BG37" s="42" t="n">
        <v>0.295981452859351</v>
      </c>
      <c r="BH37" s="42" t="n">
        <v>0.50386398763524</v>
      </c>
      <c r="BI37" s="35" t="n">
        <v>10.3821720525759</v>
      </c>
      <c r="BJ37" s="35" t="n">
        <v>31.4742712780889</v>
      </c>
      <c r="BK37" s="30" t="n">
        <v>0.0213896098068772</v>
      </c>
      <c r="BL37" s="25" t="n">
        <v>99.6623376623377</v>
      </c>
      <c r="BM37" s="25" t="n">
        <v>131.935064935065</v>
      </c>
      <c r="BN37" s="25" t="n">
        <v>77.8441558441559</v>
      </c>
      <c r="BO37" s="25" t="n">
        <v>110.454545454545</v>
      </c>
      <c r="BP37" s="27" t="n">
        <v>0.375086323562485</v>
      </c>
    </row>
    <row r="38" s="39" customFormat="true" ht="15" hidden="false" customHeight="false" outlineLevel="0" collapsed="false">
      <c r="A38" s="17" t="s">
        <v>68</v>
      </c>
      <c r="B38" s="18" t="n">
        <v>36</v>
      </c>
      <c r="C38" s="19" t="s">
        <v>77</v>
      </c>
      <c r="D38" s="20" t="s">
        <v>70</v>
      </c>
      <c r="E38" s="20" t="s">
        <v>75</v>
      </c>
      <c r="F38" s="22" t="n">
        <v>1.82</v>
      </c>
      <c r="G38" s="35" t="n">
        <v>0.843206</v>
      </c>
      <c r="H38" s="35" t="n">
        <v>0.913822</v>
      </c>
      <c r="I38" s="35" t="n">
        <v>0.062972</v>
      </c>
      <c r="J38" s="24" t="n">
        <f aca="false">I38/H38</f>
        <v>0.0689105755825533</v>
      </c>
      <c r="K38" s="24" t="n">
        <f aca="false">I38/F38</f>
        <v>0.0346</v>
      </c>
      <c r="L38" s="25" t="n">
        <v>21.648</v>
      </c>
      <c r="M38" s="26" t="n">
        <v>0.259</v>
      </c>
      <c r="N38" s="25" t="n">
        <v>158.5</v>
      </c>
      <c r="O38" s="25" t="n">
        <v>26.65</v>
      </c>
      <c r="P38" s="30" t="n">
        <v>2.91663486556808</v>
      </c>
      <c r="Q38" s="30" t="n">
        <v>16.8048843739534</v>
      </c>
      <c r="R38" s="28" t="n">
        <v>16.1300417557068</v>
      </c>
      <c r="S38" s="30" t="n">
        <v>0.674842618246675</v>
      </c>
      <c r="T38" s="41" t="n">
        <v>115.3</v>
      </c>
      <c r="U38" s="29" t="n">
        <v>7.5</v>
      </c>
      <c r="V38" s="28" t="n">
        <v>4.52</v>
      </c>
      <c r="W38" s="30" t="n">
        <v>2.35</v>
      </c>
      <c r="X38" s="30" t="n">
        <v>45.5</v>
      </c>
      <c r="Y38" s="31" t="n">
        <v>0.31</v>
      </c>
      <c r="Z38" s="30" t="n">
        <v>0.74</v>
      </c>
      <c r="AA38" s="25" t="n">
        <v>25</v>
      </c>
      <c r="AB38" s="30" t="n">
        <v>0.46</v>
      </c>
      <c r="AC38" s="30" t="n">
        <v>0.25</v>
      </c>
      <c r="AD38" s="30" t="n">
        <v>211</v>
      </c>
      <c r="AE38" s="24" t="n">
        <v>216</v>
      </c>
      <c r="AF38" s="24" t="n">
        <v>227</v>
      </c>
      <c r="AG38" s="25" t="n">
        <v>195.9</v>
      </c>
      <c r="AH38" s="25" t="n">
        <v>708.3</v>
      </c>
      <c r="AI38" s="25" t="n">
        <v>129.9</v>
      </c>
      <c r="AJ38" s="25" t="n">
        <v>642.3</v>
      </c>
      <c r="AK38" s="25" t="n">
        <v>24.0375</v>
      </c>
      <c r="AL38" s="25" t="n">
        <v>30.5775</v>
      </c>
      <c r="AM38" s="25" t="n">
        <v>20.50875</v>
      </c>
      <c r="AN38" s="25" t="n">
        <v>27.04875</v>
      </c>
      <c r="AO38" s="30" t="n">
        <v>-0.0975000000000019</v>
      </c>
      <c r="AP38" s="30" t="n">
        <v>13.9425</v>
      </c>
      <c r="AQ38" s="30" t="n">
        <v>2.77875</v>
      </c>
      <c r="AR38" s="30" t="n">
        <v>16.81875</v>
      </c>
      <c r="AS38" s="33" t="n">
        <v>0.14</v>
      </c>
      <c r="AT38" s="34" t="n">
        <v>25</v>
      </c>
      <c r="AU38" s="35" t="n">
        <v>0.7</v>
      </c>
      <c r="AV38" s="35" t="n">
        <v>8</v>
      </c>
      <c r="AW38" s="33" t="n">
        <v>0.08</v>
      </c>
      <c r="AX38" s="34" t="n">
        <v>25</v>
      </c>
      <c r="AY38" s="35" t="n">
        <v>0.58</v>
      </c>
      <c r="AZ38" s="35" t="n">
        <v>8.9</v>
      </c>
      <c r="BA38" s="21" t="n">
        <v>123.1</v>
      </c>
      <c r="BB38" s="42" t="n">
        <v>1.56458164094232</v>
      </c>
      <c r="BC38" s="42" t="n">
        <v>0.127538586515028</v>
      </c>
      <c r="BD38" s="43" t="n">
        <v>0.0458976441917141</v>
      </c>
      <c r="BE38" s="42" t="n">
        <v>2.00324939073924</v>
      </c>
      <c r="BF38" s="42" t="n">
        <v>0.255077173030057</v>
      </c>
      <c r="BG38" s="42" t="n">
        <v>0.14459788789602</v>
      </c>
      <c r="BH38" s="42" t="n">
        <v>0.599512591389115</v>
      </c>
      <c r="BI38" s="35" t="n">
        <v>13.0483111960554</v>
      </c>
      <c r="BJ38" s="35" t="n">
        <v>69.2920353982301</v>
      </c>
      <c r="BK38" s="30" t="n">
        <v>0</v>
      </c>
      <c r="BL38" s="25" t="n">
        <v>110.844155844156</v>
      </c>
      <c r="BM38" s="25" t="n">
        <v>128.116883116883</v>
      </c>
      <c r="BN38" s="25" t="n">
        <v>93.3896103896104</v>
      </c>
      <c r="BO38" s="25" t="s">
        <v>72</v>
      </c>
      <c r="BP38" s="27" t="n">
        <v>0.209507991842511</v>
      </c>
    </row>
    <row r="39" customFormat="false" ht="12.75" hidden="false" customHeight="false" outlineLevel="0" collapsed="false">
      <c r="E39" s="20"/>
      <c r="N39" s="39"/>
      <c r="BL39" s="39"/>
      <c r="BU39" s="39"/>
      <c r="CF39" s="1"/>
      <c r="CG39" s="2"/>
      <c r="CH39" s="2"/>
      <c r="CI39" s="2"/>
      <c r="CJ39" s="2"/>
      <c r="CK39" s="3"/>
      <c r="CL39" s="0"/>
      <c r="CM39" s="0"/>
      <c r="CN39" s="0"/>
      <c r="CO39" s="0"/>
      <c r="CP39" s="0"/>
      <c r="CQ39" s="0"/>
    </row>
    <row r="40" customFormat="false" ht="12.75" hidden="false" customHeight="false" outlineLevel="0" collapsed="false">
      <c r="N40" s="39"/>
      <c r="BR40" s="39"/>
      <c r="CA40" s="39"/>
    </row>
    <row r="41" customFormat="false" ht="12.75" hidden="false" customHeight="false" outlineLevel="0" collapsed="false">
      <c r="N41" s="39"/>
      <c r="BR41" s="39"/>
      <c r="CA41" s="39"/>
    </row>
    <row r="42" customFormat="false" ht="12.75" hidden="false" customHeight="false" outlineLevel="0" collapsed="false">
      <c r="N42" s="39"/>
      <c r="BR42" s="39"/>
      <c r="CA42" s="39"/>
    </row>
    <row r="43" customFormat="false" ht="12.75" hidden="false" customHeight="false" outlineLevel="0" collapsed="false">
      <c r="N43" s="39"/>
      <c r="BR43" s="39"/>
      <c r="CA43" s="39"/>
    </row>
    <row r="44" customFormat="false" ht="12.75" hidden="false" customHeight="false" outlineLevel="0" collapsed="false">
      <c r="N44" s="39"/>
      <c r="BR44" s="39"/>
      <c r="CA44" s="39"/>
    </row>
    <row r="45" customFormat="false" ht="16.5" hidden="false" customHeight="true" outlineLevel="0" collapsed="false">
      <c r="A45" s="47"/>
      <c r="B45" s="47"/>
      <c r="C45" s="48"/>
      <c r="N45" s="49"/>
      <c r="BR45" s="49"/>
      <c r="CA45" s="49"/>
    </row>
    <row r="46" customFormat="false" ht="16.5" hidden="false" customHeight="true" outlineLevel="0" collapsed="false">
      <c r="A46" s="47"/>
      <c r="B46" s="47"/>
      <c r="C46" s="48"/>
      <c r="N46" s="49"/>
      <c r="BR46" s="49"/>
      <c r="CA46" s="49"/>
    </row>
    <row r="47" customFormat="false" ht="16.5" hidden="false" customHeight="true" outlineLevel="0" collapsed="false">
      <c r="A47" s="47"/>
      <c r="B47" s="47"/>
      <c r="C47" s="48"/>
      <c r="N47" s="49"/>
      <c r="BR47" s="49"/>
      <c r="CA47" s="49"/>
    </row>
    <row r="48" customFormat="false" ht="16.5" hidden="false" customHeight="true" outlineLevel="0" collapsed="false">
      <c r="A48" s="47"/>
      <c r="B48" s="47"/>
      <c r="C48" s="48"/>
      <c r="N48" s="49"/>
      <c r="BR48" s="49"/>
      <c r="CA48" s="49"/>
    </row>
    <row r="49" customFormat="false" ht="16.5" hidden="false" customHeight="true" outlineLevel="0" collapsed="false">
      <c r="A49" s="47"/>
      <c r="B49" s="47"/>
      <c r="C49" s="48"/>
      <c r="N49" s="49"/>
      <c r="BR49" s="49"/>
      <c r="CA49" s="49"/>
    </row>
    <row r="50" customFormat="false" ht="12.75" hidden="false" customHeight="false" outlineLevel="0" collapsed="false">
      <c r="N50" s="39"/>
      <c r="BR50" s="39"/>
      <c r="CA50" s="39"/>
    </row>
    <row r="51" customFormat="false" ht="12.75" hidden="false" customHeight="false" outlineLevel="0" collapsed="false">
      <c r="N51" s="39"/>
      <c r="BR51" s="39"/>
      <c r="CA51" s="39"/>
    </row>
    <row r="52" customFormat="false" ht="12.75" hidden="false" customHeight="false" outlineLevel="0" collapsed="false">
      <c r="A52" s="47"/>
      <c r="B52" s="47"/>
      <c r="C52" s="48"/>
      <c r="N52" s="50"/>
      <c r="BR52" s="50"/>
      <c r="CA52" s="50"/>
    </row>
    <row r="53" customFormat="false" ht="12.75" hidden="false" customHeight="false" outlineLevel="0" collapsed="false">
      <c r="A53" s="47"/>
      <c r="B53" s="47"/>
      <c r="C53" s="48"/>
      <c r="N53" s="50"/>
      <c r="BR53" s="50"/>
      <c r="CA53" s="50"/>
    </row>
    <row r="54" customFormat="false" ht="12.75" hidden="false" customHeight="false" outlineLevel="0" collapsed="false">
      <c r="A54" s="47"/>
      <c r="B54" s="47"/>
      <c r="C54" s="48"/>
      <c r="N54" s="50"/>
      <c r="BR54" s="50"/>
      <c r="CA54" s="50"/>
    </row>
    <row r="55" customFormat="false" ht="12.75" hidden="false" customHeight="false" outlineLevel="0" collapsed="false">
      <c r="A55" s="47"/>
      <c r="B55" s="47"/>
      <c r="C55" s="48"/>
      <c r="N55" s="50"/>
      <c r="BR55" s="50"/>
      <c r="CA55" s="50"/>
    </row>
    <row r="56" customFormat="false" ht="12.75" hidden="false" customHeight="false" outlineLevel="0" collapsed="false">
      <c r="A56" s="47"/>
      <c r="B56" s="47"/>
      <c r="C56" s="48"/>
      <c r="N56" s="50"/>
      <c r="BR56" s="50"/>
      <c r="CA56" s="50"/>
    </row>
    <row r="57" customFormat="false" ht="12.75" hidden="false" customHeight="false" outlineLevel="0" collapsed="false">
      <c r="N57" s="39"/>
      <c r="BR57" s="39"/>
      <c r="CA57" s="39"/>
    </row>
    <row r="58" customFormat="false" ht="12.75" hidden="false" customHeight="false" outlineLevel="0" collapsed="false">
      <c r="N58" s="39"/>
      <c r="BR58" s="39"/>
      <c r="CA58" s="39"/>
    </row>
    <row r="59" customFormat="false" ht="12.75" hidden="false" customHeight="false" outlineLevel="0" collapsed="false">
      <c r="A59" s="47"/>
      <c r="B59" s="47"/>
      <c r="C59" s="48"/>
      <c r="N59" s="51"/>
      <c r="BR59" s="51"/>
      <c r="CA59" s="51"/>
    </row>
    <row r="60" customFormat="false" ht="12.75" hidden="false" customHeight="false" outlineLevel="0" collapsed="false">
      <c r="C60" s="48"/>
      <c r="N60" s="51"/>
      <c r="BR60" s="51"/>
      <c r="CA60" s="51"/>
    </row>
    <row r="61" customFormat="false" ht="12.75" hidden="false" customHeight="false" outlineLevel="0" collapsed="false">
      <c r="C61" s="48"/>
      <c r="N61" s="51"/>
      <c r="BR61" s="51"/>
      <c r="CA61" s="51"/>
    </row>
    <row r="62" customFormat="false" ht="12.75" hidden="false" customHeight="false" outlineLevel="0" collapsed="false">
      <c r="C62" s="48"/>
      <c r="N62" s="51"/>
      <c r="BR62" s="51"/>
      <c r="CA62" s="51"/>
    </row>
    <row r="63" customFormat="false" ht="12.75" hidden="false" customHeight="false" outlineLevel="0" collapsed="false">
      <c r="C63" s="48"/>
      <c r="N63" s="51"/>
      <c r="BR63" s="51"/>
      <c r="CA63" s="51"/>
    </row>
    <row r="64" customFormat="false" ht="12.75" hidden="false" customHeight="false" outlineLevel="0" collapsed="false">
      <c r="N64" s="17"/>
      <c r="BR64" s="51"/>
      <c r="CA64" s="51"/>
    </row>
    <row r="65" customFormat="false" ht="12.75" hidden="false" customHeight="false" outlineLevel="0" collapsed="false">
      <c r="C65" s="48"/>
      <c r="N65" s="51"/>
      <c r="BR65" s="51"/>
      <c r="CA65" s="51"/>
    </row>
    <row r="66" customFormat="false" ht="12.75" hidden="false" customHeight="false" outlineLevel="0" collapsed="false">
      <c r="C66" s="48"/>
      <c r="N66" s="51"/>
      <c r="BR66" s="51"/>
      <c r="CA66" s="51"/>
    </row>
    <row r="67" customFormat="false" ht="12.75" hidden="false" customHeight="false" outlineLevel="0" collapsed="false">
      <c r="C67" s="48"/>
      <c r="N67" s="51"/>
      <c r="BR67" s="51"/>
      <c r="CA67" s="51"/>
    </row>
    <row r="68" customFormat="false" ht="12.75" hidden="false" customHeight="false" outlineLevel="0" collapsed="false">
      <c r="N68" s="39"/>
      <c r="BR68" s="39"/>
      <c r="CA68" s="39"/>
    </row>
    <row r="69" customFormat="false" ht="12.75" hidden="false" customHeight="false" outlineLevel="0" collapsed="false">
      <c r="BR69" s="39"/>
      <c r="CA69" s="39"/>
    </row>
    <row r="70" customFormat="false" ht="12.75" hidden="false" customHeight="false" outlineLevel="0" collapsed="false">
      <c r="CA70" s="39"/>
    </row>
    <row r="71" customFormat="false" ht="12.75" hidden="false" customHeight="false" outlineLevel="0" collapsed="false">
      <c r="CA71" s="39"/>
    </row>
    <row r="72" customFormat="false" ht="12.75" hidden="false" customHeight="false" outlineLevel="0" collapsed="false">
      <c r="CA72" s="39"/>
    </row>
    <row r="73" customFormat="false" ht="23.25" hidden="false" customHeight="false" outlineLevel="0" collapsed="false">
      <c r="A73" s="52"/>
      <c r="CA73" s="39"/>
    </row>
    <row r="74" customFormat="false" ht="12.75" hidden="false" customHeight="false" outlineLevel="0" collapsed="false">
      <c r="BA74" s="53"/>
      <c r="BB74" s="53"/>
      <c r="BC74" s="53"/>
      <c r="CA74" s="39"/>
    </row>
    <row r="75" customFormat="false" ht="13.5" hidden="false" customHeight="false" outlineLevel="0" collapsed="false">
      <c r="BA75" s="53"/>
      <c r="BB75" s="53"/>
      <c r="BC75" s="53"/>
    </row>
    <row r="76" customFormat="false" ht="12.75" hidden="false" customHeight="false" outlineLevel="0" collapsed="false">
      <c r="BA76" s="54" t="s">
        <v>78</v>
      </c>
      <c r="BB76" s="55" t="e">
        <f aca="false">RSQ(#REF!,BK2:BK38)</f>
        <v>#REF!</v>
      </c>
      <c r="BC76" s="53"/>
    </row>
    <row r="77" customFormat="false" ht="12.75" hidden="false" customHeight="false" outlineLevel="0" collapsed="false">
      <c r="BA77" s="56"/>
      <c r="BB77" s="57"/>
      <c r="BC77" s="53"/>
    </row>
    <row r="78" customFormat="false" ht="13.5" hidden="false" customHeight="false" outlineLevel="0" collapsed="false">
      <c r="BA78" s="58" t="s">
        <v>79</v>
      </c>
      <c r="BB78" s="59" t="e">
        <f aca="false">SLOPE(#REF!,BK2:BK38)</f>
        <v>#REF!</v>
      </c>
      <c r="BC78" s="53"/>
    </row>
    <row r="79" customFormat="false" ht="12.75" hidden="false" customHeight="false" outlineLevel="0" collapsed="false">
      <c r="BA79" s="53"/>
      <c r="BB79" s="53"/>
      <c r="BC79" s="53"/>
    </row>
    <row r="80" customFormat="false" ht="13.5" hidden="false" customHeight="false" outlineLevel="0" collapsed="false">
      <c r="BA80" s="53"/>
      <c r="BB80" s="53"/>
      <c r="BC80" s="53"/>
    </row>
    <row r="81" customFormat="false" ht="12.75" hidden="false" customHeight="false" outlineLevel="0" collapsed="false">
      <c r="BA81" s="54" t="s">
        <v>80</v>
      </c>
      <c r="BB81" s="55"/>
      <c r="BC81" s="60"/>
    </row>
    <row r="82" customFormat="false" ht="12.75" hidden="false" customHeight="false" outlineLevel="0" collapsed="false">
      <c r="BA82" s="56"/>
      <c r="BB82" s="57"/>
      <c r="BC82" s="53"/>
    </row>
    <row r="83" customFormat="false" ht="12.75" hidden="false" customHeight="false" outlineLevel="0" collapsed="false">
      <c r="BA83" s="61" t="s">
        <v>81</v>
      </c>
      <c r="BB83" s="62"/>
      <c r="BC83" s="47"/>
    </row>
    <row r="84" customFormat="false" ht="12.75" hidden="false" customHeight="false" outlineLevel="0" collapsed="false">
      <c r="BA84" s="61"/>
      <c r="BB84" s="62"/>
      <c r="BC84" s="47"/>
    </row>
    <row r="85" customFormat="false" ht="13.5" hidden="false" customHeight="false" outlineLevel="0" collapsed="false">
      <c r="BA85" s="58" t="s">
        <v>82</v>
      </c>
      <c r="BB85" s="59"/>
      <c r="BC85" s="4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7T12:51:18Z</dcterms:created>
  <dc:creator>dekke017</dc:creator>
  <dc:description/>
  <dc:language>en-US</dc:language>
  <cp:lastModifiedBy>Koopmans, Sietse-Jan</cp:lastModifiedBy>
  <cp:lastPrinted>2010-07-22T07:37:22Z</cp:lastPrinted>
  <dcterms:modified xsi:type="dcterms:W3CDTF">2021-05-02T09:22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822536EB14AD4285A86C74025ECE29</vt:lpwstr>
  </property>
</Properties>
</file>